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oaLe/Postdoc/Dr Yali lab/Project/Mitochondrial regulation of quiescence/Submission/Nature Communications/Final Revision/Submission/Supplementary Data_Revised/"/>
    </mc:Choice>
  </mc:AlternateContent>
  <xr:revisionPtr revIDLastSave="0" documentId="13_ncr:1_{7788375A-A0B1-9A47-941B-050B0B9AB479}" xr6:coauthVersionLast="47" xr6:coauthVersionMax="47" xr10:uidLastSave="{00000000-0000-0000-0000-000000000000}"/>
  <bookViews>
    <workbookView xWindow="0" yWindow="500" windowWidth="28800" windowHeight="15980" xr2:uid="{C366749A-BCDC-174F-89D0-492ED1590ED5}"/>
  </bookViews>
  <sheets>
    <sheet name="Description" sheetId="3" r:id="rId1"/>
    <sheet name="Low vs. High" sheetId="1" r:id="rId2"/>
    <sheet name="Down_Pathway in Low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J3" i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71" i="1"/>
  <c r="K71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84" i="1"/>
  <c r="K84" i="1" s="1"/>
  <c r="J85" i="1"/>
  <c r="K85" i="1" s="1"/>
  <c r="J86" i="1"/>
  <c r="K86" i="1" s="1"/>
  <c r="J87" i="1"/>
  <c r="K87" i="1" s="1"/>
  <c r="J88" i="1"/>
  <c r="K88" i="1" s="1"/>
  <c r="J89" i="1"/>
  <c r="K89" i="1" s="1"/>
  <c r="J90" i="1"/>
  <c r="K90" i="1" s="1"/>
  <c r="J91" i="1"/>
  <c r="K91" i="1" s="1"/>
  <c r="J92" i="1"/>
  <c r="K92" i="1" s="1"/>
  <c r="J93" i="1"/>
  <c r="K93" i="1" s="1"/>
  <c r="J94" i="1"/>
  <c r="K94" i="1" s="1"/>
  <c r="J95" i="1"/>
  <c r="K95" i="1" s="1"/>
  <c r="J96" i="1"/>
  <c r="K96" i="1" s="1"/>
  <c r="J97" i="1"/>
  <c r="K97" i="1" s="1"/>
  <c r="J98" i="1"/>
  <c r="K98" i="1" s="1"/>
  <c r="J99" i="1"/>
  <c r="K99" i="1" s="1"/>
  <c r="J100" i="1"/>
  <c r="K100" i="1" s="1"/>
  <c r="J101" i="1"/>
  <c r="K101" i="1" s="1"/>
  <c r="J102" i="1"/>
  <c r="K102" i="1" s="1"/>
  <c r="J103" i="1"/>
  <c r="K103" i="1" s="1"/>
  <c r="J104" i="1"/>
  <c r="K104" i="1" s="1"/>
  <c r="J105" i="1"/>
  <c r="K105" i="1" s="1"/>
  <c r="J106" i="1"/>
  <c r="K106" i="1" s="1"/>
  <c r="J107" i="1"/>
  <c r="K107" i="1" s="1"/>
  <c r="J108" i="1"/>
  <c r="K108" i="1" s="1"/>
  <c r="J109" i="1"/>
  <c r="K109" i="1" s="1"/>
  <c r="J110" i="1"/>
  <c r="K110" i="1" s="1"/>
  <c r="J111" i="1"/>
  <c r="K111" i="1" s="1"/>
  <c r="J112" i="1"/>
  <c r="K112" i="1" s="1"/>
  <c r="J113" i="1"/>
  <c r="K113" i="1" s="1"/>
  <c r="J114" i="1"/>
  <c r="K114" i="1" s="1"/>
  <c r="J115" i="1"/>
  <c r="K115" i="1" s="1"/>
  <c r="J116" i="1"/>
  <c r="K116" i="1" s="1"/>
  <c r="J117" i="1"/>
  <c r="K117" i="1" s="1"/>
  <c r="J118" i="1"/>
  <c r="K118" i="1" s="1"/>
  <c r="J119" i="1"/>
  <c r="K119" i="1" s="1"/>
  <c r="J120" i="1"/>
  <c r="K120" i="1" s="1"/>
  <c r="J121" i="1"/>
  <c r="K121" i="1" s="1"/>
  <c r="J122" i="1"/>
  <c r="K122" i="1" s="1"/>
  <c r="J123" i="1"/>
  <c r="K123" i="1" s="1"/>
  <c r="J124" i="1"/>
  <c r="K124" i="1" s="1"/>
  <c r="J125" i="1"/>
  <c r="K125" i="1" s="1"/>
  <c r="J126" i="1"/>
  <c r="K126" i="1" s="1"/>
  <c r="J127" i="1"/>
  <c r="K127" i="1" s="1"/>
  <c r="J128" i="1"/>
  <c r="K128" i="1" s="1"/>
  <c r="J129" i="1"/>
  <c r="K129" i="1" s="1"/>
  <c r="J130" i="1"/>
  <c r="K130" i="1" s="1"/>
  <c r="J131" i="1"/>
  <c r="K131" i="1" s="1"/>
  <c r="J132" i="1"/>
  <c r="K132" i="1" s="1"/>
  <c r="J133" i="1"/>
  <c r="K133" i="1" s="1"/>
  <c r="J134" i="1"/>
  <c r="K134" i="1" s="1"/>
  <c r="J135" i="1"/>
  <c r="K135" i="1" s="1"/>
  <c r="J136" i="1"/>
  <c r="K136" i="1" s="1"/>
  <c r="J137" i="1"/>
  <c r="K137" i="1" s="1"/>
  <c r="J138" i="1"/>
  <c r="K138" i="1" s="1"/>
  <c r="J139" i="1"/>
  <c r="K139" i="1" s="1"/>
  <c r="J140" i="1"/>
  <c r="K140" i="1" s="1"/>
  <c r="J141" i="1"/>
  <c r="K141" i="1" s="1"/>
  <c r="J142" i="1"/>
  <c r="K142" i="1" s="1"/>
  <c r="J143" i="1"/>
  <c r="K143" i="1" s="1"/>
  <c r="J144" i="1"/>
  <c r="K144" i="1" s="1"/>
  <c r="J145" i="1"/>
  <c r="K145" i="1" s="1"/>
  <c r="J146" i="1"/>
  <c r="K146" i="1" s="1"/>
  <c r="J147" i="1"/>
  <c r="K147" i="1" s="1"/>
  <c r="J148" i="1"/>
  <c r="K148" i="1" s="1"/>
  <c r="J149" i="1"/>
  <c r="K149" i="1" s="1"/>
  <c r="J150" i="1"/>
  <c r="K150" i="1" s="1"/>
  <c r="J151" i="1"/>
  <c r="K151" i="1" s="1"/>
  <c r="J152" i="1"/>
  <c r="K152" i="1" s="1"/>
  <c r="J153" i="1"/>
  <c r="K153" i="1" s="1"/>
  <c r="J154" i="1"/>
  <c r="K154" i="1" s="1"/>
  <c r="J155" i="1"/>
  <c r="K155" i="1" s="1"/>
  <c r="J156" i="1"/>
  <c r="K156" i="1" s="1"/>
  <c r="J157" i="1"/>
  <c r="K157" i="1" s="1"/>
  <c r="J158" i="1"/>
  <c r="K158" i="1" s="1"/>
  <c r="J159" i="1"/>
  <c r="K159" i="1" s="1"/>
  <c r="J160" i="1"/>
  <c r="K160" i="1" s="1"/>
  <c r="J161" i="1"/>
  <c r="K161" i="1" s="1"/>
  <c r="J162" i="1"/>
  <c r="K162" i="1" s="1"/>
  <c r="J163" i="1"/>
  <c r="K163" i="1" s="1"/>
  <c r="J164" i="1"/>
  <c r="K164" i="1" s="1"/>
  <c r="J165" i="1"/>
  <c r="K165" i="1" s="1"/>
  <c r="J166" i="1"/>
  <c r="K166" i="1" s="1"/>
  <c r="J167" i="1"/>
  <c r="K167" i="1" s="1"/>
  <c r="J168" i="1"/>
  <c r="K168" i="1" s="1"/>
  <c r="J169" i="1"/>
  <c r="K169" i="1" s="1"/>
  <c r="J170" i="1"/>
  <c r="K170" i="1" s="1"/>
  <c r="J171" i="1"/>
  <c r="K171" i="1" s="1"/>
  <c r="J172" i="1"/>
  <c r="K172" i="1" s="1"/>
  <c r="J173" i="1"/>
  <c r="K173" i="1" s="1"/>
  <c r="J174" i="1"/>
  <c r="K174" i="1" s="1"/>
  <c r="J175" i="1"/>
  <c r="K175" i="1" s="1"/>
  <c r="J176" i="1"/>
  <c r="K176" i="1" s="1"/>
</calcChain>
</file>

<file path=xl/sharedStrings.xml><?xml version="1.0" encoding="utf-8"?>
<sst xmlns="http://schemas.openxmlformats.org/spreadsheetml/2006/main" count="627" uniqueCount="243">
  <si>
    <t>Glutathione</t>
  </si>
  <si>
    <t>Glutathione red</t>
  </si>
  <si>
    <t>Oxidized glutathione</t>
  </si>
  <si>
    <t>AICAR</t>
  </si>
  <si>
    <t>dCTP</t>
  </si>
  <si>
    <t>Deoxythymidine 5-triphosphate</t>
  </si>
  <si>
    <t>o-Phospho-L-Serine</t>
  </si>
  <si>
    <t>Cytidine triphosphate</t>
  </si>
  <si>
    <t>Sphinganine</t>
  </si>
  <si>
    <t>Deoxyadenosine triphosphate</t>
  </si>
  <si>
    <t>Uridine triphosphate</t>
  </si>
  <si>
    <t>Inosine triphosphate</t>
  </si>
  <si>
    <t>Ureidosuccinic acid</t>
  </si>
  <si>
    <t>Adenosine triphosphate</t>
  </si>
  <si>
    <t>dGTP</t>
  </si>
  <si>
    <t>Guanosine triphosphate</t>
  </si>
  <si>
    <t>N-Acetyl-alpha-D-glucosamine 1-phosphate</t>
  </si>
  <si>
    <t>O-Phosphorylethanolamine</t>
  </si>
  <si>
    <t>D-Arabinose 5-phosphate</t>
  </si>
  <si>
    <t>L-Malic acid</t>
  </si>
  <si>
    <t>D-Ribose 5-phosphate</t>
  </si>
  <si>
    <t>Phosphoenolpyruvic acid</t>
  </si>
  <si>
    <t>Thymidine 5-diphosphate</t>
  </si>
  <si>
    <t>Orotic acid</t>
  </si>
  <si>
    <t>L-2-Hydroxyglutaric acid</t>
  </si>
  <si>
    <t>Mevalonic acid</t>
  </si>
  <si>
    <t>NAD</t>
  </si>
  <si>
    <t>Carglumic acid</t>
  </si>
  <si>
    <t>Uridine diphosphategalactose</t>
  </si>
  <si>
    <t>Uridine diphosphate glucose</t>
  </si>
  <si>
    <t>D-Xylulose-5-phosphate</t>
  </si>
  <si>
    <t>Pyridoxal 5 phosphate</t>
  </si>
  <si>
    <t>UDP-GlcNAc</t>
  </si>
  <si>
    <t>D-Fructose 1,6-biphosphate</t>
  </si>
  <si>
    <t>Glyceric acid</t>
  </si>
  <si>
    <t>D-Mannose 1-phosphate</t>
  </si>
  <si>
    <t>2-2-Dimethyl Succinic acid</t>
  </si>
  <si>
    <t>3-Methylglutaric acid</t>
  </si>
  <si>
    <t>Cytidine 5-diphosphate</t>
  </si>
  <si>
    <t>D-Fructose 6-phosphate</t>
  </si>
  <si>
    <t>Citramalic acid</t>
  </si>
  <si>
    <t>CoA</t>
  </si>
  <si>
    <t>Uridine 5-diphosphate</t>
  </si>
  <si>
    <t>2-Phosphoglyceric acid</t>
  </si>
  <si>
    <t>Cysteine</t>
  </si>
  <si>
    <t>L-Glutamic acid</t>
  </si>
  <si>
    <t>L-Homocysteine</t>
  </si>
  <si>
    <t>N-Acetylglutamic acid</t>
  </si>
  <si>
    <t>Inosine 5-diphosphate</t>
  </si>
  <si>
    <t>5'-Methylthioadenosine</t>
  </si>
  <si>
    <t>cis-Aconitic acid</t>
  </si>
  <si>
    <t>N-Acetyl-D-glucosamine 6-phosphate</t>
  </si>
  <si>
    <t>Taurine</t>
  </si>
  <si>
    <t>Acetyl-L-Carnitine</t>
  </si>
  <si>
    <t>Citric acid</t>
  </si>
  <si>
    <t>D-threo-Isocitric acid</t>
  </si>
  <si>
    <t>D-Gluconic acid</t>
  </si>
  <si>
    <t>L-Cystathionine</t>
  </si>
  <si>
    <t>dGDP</t>
  </si>
  <si>
    <t>ADP</t>
  </si>
  <si>
    <t>Cyclic AMP</t>
  </si>
  <si>
    <t>D-pantothenic acid</t>
  </si>
  <si>
    <t>Glucosamine</t>
  </si>
  <si>
    <t>Creatine</t>
  </si>
  <si>
    <t>L-Serine</t>
  </si>
  <si>
    <t>Cellobiose</t>
  </si>
  <si>
    <t>SAM</t>
  </si>
  <si>
    <t>L-Cystine</t>
  </si>
  <si>
    <t>D-Sedoheptulose-7-phosphate</t>
  </si>
  <si>
    <t>Dihydroxyacetone phosphate</t>
  </si>
  <si>
    <t>L-Carnitine</t>
  </si>
  <si>
    <t>Xanthosine</t>
  </si>
  <si>
    <t>L-Aspartic Acid</t>
  </si>
  <si>
    <t>D-Ribulose 1,5-biphosphate</t>
  </si>
  <si>
    <t>S-5-Adenosyl-L-homocysteine</t>
  </si>
  <si>
    <t>o-Hydroxy hippuric acid</t>
  </si>
  <si>
    <t>Inosine 5-monophosphate</t>
  </si>
  <si>
    <t>Adenylosuccinic acid</t>
  </si>
  <si>
    <t>NADH</t>
  </si>
  <si>
    <t>D-Xylose</t>
  </si>
  <si>
    <t>L-Proline</t>
  </si>
  <si>
    <t>Cytidine-5-monophosphate</t>
  </si>
  <si>
    <t>Flavin adenine dinucleotide</t>
  </si>
  <si>
    <t>Pyridoxal hydrochloride</t>
  </si>
  <si>
    <t>2-Methyl-1-butanol</t>
  </si>
  <si>
    <t>Pyruvic acid</t>
  </si>
  <si>
    <t>trans-4-Hydroxy-L-proline</t>
  </si>
  <si>
    <t>2-Deoxycytidine 5-monophosphate</t>
  </si>
  <si>
    <t>N-acetylaspartate</t>
  </si>
  <si>
    <t>L-Tryptophan</t>
  </si>
  <si>
    <t>Succinic acid</t>
  </si>
  <si>
    <t>Adenosine</t>
  </si>
  <si>
    <t>Homocitrate</t>
  </si>
  <si>
    <t>Uracil</t>
  </si>
  <si>
    <t>Lactic acid</t>
  </si>
  <si>
    <t>2-Isopropylmalic acid</t>
  </si>
  <si>
    <t>Hypoxanthine</t>
  </si>
  <si>
    <t>Uridine 5-monophosphate</t>
  </si>
  <si>
    <t>Guanosine 5-diphosphate</t>
  </si>
  <si>
    <t>2-Deoxy-D-ribose</t>
  </si>
  <si>
    <t>L-Methionine</t>
  </si>
  <si>
    <t>Mevalonic acid 5-phosphate</t>
  </si>
  <si>
    <t>Uridine</t>
  </si>
  <si>
    <t>2-3-Pyridinedicarboxylic acid</t>
  </si>
  <si>
    <t>GlcNAc</t>
  </si>
  <si>
    <t>Creatinine</t>
  </si>
  <si>
    <t>4-Methyl-2-oxovaleric acid</t>
  </si>
  <si>
    <t>Xanthine</t>
  </si>
  <si>
    <t>Itaconic acid</t>
  </si>
  <si>
    <t>2-Deoxyadenosine 5-monophosphate</t>
  </si>
  <si>
    <t>L-Arginine</t>
  </si>
  <si>
    <t>Taurocholic acid</t>
  </si>
  <si>
    <t>L-Arabitol</t>
  </si>
  <si>
    <t>Xylitol</t>
  </si>
  <si>
    <t>L-Phenylalanine</t>
  </si>
  <si>
    <t>N-Acetylneuraminic acid</t>
  </si>
  <si>
    <t>myo-Inositol</t>
  </si>
  <si>
    <t>Uric acid</t>
  </si>
  <si>
    <t>L-asparagine</t>
  </si>
  <si>
    <t>5-Hydroxy-3-indoleacetic acid</t>
  </si>
  <si>
    <t>L-Tyrosine</t>
  </si>
  <si>
    <t>Nicotinic acid</t>
  </si>
  <si>
    <t>Inosine</t>
  </si>
  <si>
    <t>Cytidine</t>
  </si>
  <si>
    <t>Melibiose</t>
  </si>
  <si>
    <t>4-Hydroxybenzoic acid</t>
  </si>
  <si>
    <t>Salicylic acid</t>
  </si>
  <si>
    <t>2-Deoxyguanosine 5-monophosphate</t>
  </si>
  <si>
    <t>Adenosine 5-monophosphate</t>
  </si>
  <si>
    <t>Guanosine</t>
  </si>
  <si>
    <t>trans-Aconitic acid</t>
  </si>
  <si>
    <t>L-Threonine</t>
  </si>
  <si>
    <t>Pyridoxine</t>
  </si>
  <si>
    <t>Maleic acid</t>
  </si>
  <si>
    <t>L-Glutamine</t>
  </si>
  <si>
    <t>L-Kynurenine</t>
  </si>
  <si>
    <t>Allantoin</t>
  </si>
  <si>
    <t>D-Mannose</t>
  </si>
  <si>
    <t>Phenylpyruvic acid</t>
  </si>
  <si>
    <t>2-3-Dihydroxyisovalerate</t>
  </si>
  <si>
    <t>4-Pyridoxic acid</t>
  </si>
  <si>
    <t>Lipoamide</t>
  </si>
  <si>
    <t>Thiamine</t>
  </si>
  <si>
    <t>L-Citrulline</t>
  </si>
  <si>
    <t>Malonic acid</t>
  </si>
  <si>
    <t>L-Sorbose</t>
  </si>
  <si>
    <t>L-Isoleucine</t>
  </si>
  <si>
    <t>L-Leucine</t>
  </si>
  <si>
    <t>Riboflavin</t>
  </si>
  <si>
    <t>L-Histidine</t>
  </si>
  <si>
    <t>4-Hydroxyphenyl-pyruvic acid</t>
  </si>
  <si>
    <t>Cytosine</t>
  </si>
  <si>
    <t>Nicotinamide</t>
  </si>
  <si>
    <t>2-Deoxycytidine</t>
  </si>
  <si>
    <t>Dihydrofolic Acid</t>
  </si>
  <si>
    <t>N-Acetyl-D-Glucosamine</t>
  </si>
  <si>
    <t>Thymidine</t>
  </si>
  <si>
    <t>Sarcosine</t>
  </si>
  <si>
    <t>DL-Threonine</t>
  </si>
  <si>
    <t>2-Pyrrolidone-5-Carboxylic Acid</t>
  </si>
  <si>
    <t>Folic Acid</t>
  </si>
  <si>
    <t>DL-Phenylalanine</t>
  </si>
  <si>
    <t>Serotonin</t>
  </si>
  <si>
    <t>Spermine</t>
  </si>
  <si>
    <t>Tetrahydrofolic Acid</t>
  </si>
  <si>
    <t>L-Arginosuccinic Acid Lithium</t>
  </si>
  <si>
    <t>2-Deoxyuridine</t>
  </si>
  <si>
    <t>DL-Valine</t>
  </si>
  <si>
    <t>Asn</t>
  </si>
  <si>
    <t>Beta-Nicotinamide Mononucleotide</t>
  </si>
  <si>
    <t>Creatiinine</t>
  </si>
  <si>
    <t>S-Adenosylhomocysteine (SAH)</t>
  </si>
  <si>
    <t>Yes</t>
  </si>
  <si>
    <t>No</t>
  </si>
  <si>
    <t>Significance</t>
  </si>
  <si>
    <t>Up</t>
  </si>
  <si>
    <t xml:space="preserve">Down </t>
  </si>
  <si>
    <t>Not significant</t>
  </si>
  <si>
    <t>Metabolite (n=174)</t>
  </si>
  <si>
    <t>Fold Change (Low/High)</t>
  </si>
  <si>
    <t>Up/Down in low ΔΨm ESCs</t>
  </si>
  <si>
    <r>
      <rPr>
        <b/>
        <i/>
        <sz val="12"/>
        <rFont val="Helvetica"/>
        <family val="2"/>
      </rPr>
      <t>P</t>
    </r>
    <r>
      <rPr>
        <b/>
        <sz val="12"/>
        <rFont val="Helvetica"/>
        <family val="2"/>
      </rPr>
      <t>_value</t>
    </r>
  </si>
  <si>
    <t>Total</t>
  </si>
  <si>
    <t>Expected</t>
  </si>
  <si>
    <t>Hits</t>
  </si>
  <si>
    <t>Impact</t>
  </si>
  <si>
    <t>Cysteine and methionine metabolism</t>
  </si>
  <si>
    <t>Purine metabolism</t>
  </si>
  <si>
    <t>Amino sugar and nucleotide sugar metabolism</t>
  </si>
  <si>
    <t>Glyoxylate and dicarboxylate metabolism</t>
  </si>
  <si>
    <t>Pentose phosphate pathway</t>
  </si>
  <si>
    <t>Glycine, serine and threonine metabolism</t>
  </si>
  <si>
    <t>Citrate cycle (TCA cycle)</t>
  </si>
  <si>
    <t>Pyrimidine metabolism</t>
  </si>
  <si>
    <t>Glutathione metabolism</t>
  </si>
  <si>
    <t>Pantothenate and CoA biosynthesis</t>
  </si>
  <si>
    <t>Taurine and hypotaurine metabolism</t>
  </si>
  <si>
    <t>Sphingolipid metabolism</t>
  </si>
  <si>
    <t>Alanine, aspartate and glutamate metabolism</t>
  </si>
  <si>
    <t>Arginine biosynthesis</t>
  </si>
  <si>
    <t>Starch and sucrose metabolism</t>
  </si>
  <si>
    <t>Pentose and glucuronate interconversions</t>
  </si>
  <si>
    <t>Fructose and mannose metabolism</t>
  </si>
  <si>
    <t>Arginine and proline metabolism</t>
  </si>
  <si>
    <t>Pyruvate metabolism</t>
  </si>
  <si>
    <t>Nitrogen metabolism</t>
  </si>
  <si>
    <t>D-Glutamine and D-glutamate metabolism</t>
  </si>
  <si>
    <t>Thiamine metabolism</t>
  </si>
  <si>
    <t>Glycolysis / Gluconeogenesis</t>
  </si>
  <si>
    <t>Galactose metabolism</t>
  </si>
  <si>
    <t>Aminoacyl-tRNA biosynthesis</t>
  </si>
  <si>
    <t>Vitamin B6 metabolism</t>
  </si>
  <si>
    <t>Ascorbate and aldarate metabolism</t>
  </si>
  <si>
    <t>Butanoate metabolism</t>
  </si>
  <si>
    <t>Nicotinate and nicotinamide metabolism</t>
  </si>
  <si>
    <t>Histidine metabolism</t>
  </si>
  <si>
    <t>Glycerolipid metabolism</t>
  </si>
  <si>
    <t>Mannose type O-glycan biosynthesis</t>
  </si>
  <si>
    <t>Terpenoid backbone biosynthesis</t>
  </si>
  <si>
    <t>Folate biosynthesis</t>
  </si>
  <si>
    <t>Porphyrin and chlorophyll metabolism</t>
  </si>
  <si>
    <t>Glycerophospholipid metabolism</t>
  </si>
  <si>
    <t>Fatty acid degradation</t>
  </si>
  <si>
    <t>Primary bile acid biosynthesis</t>
  </si>
  <si>
    <t>Pathway</t>
  </si>
  <si>
    <r>
      <t>Log</t>
    </r>
    <r>
      <rPr>
        <b/>
        <vertAlign val="subscript"/>
        <sz val="12"/>
        <color theme="1"/>
        <rFont val="Arial"/>
        <family val="2"/>
      </rPr>
      <t>2 (</t>
    </r>
    <r>
      <rPr>
        <b/>
        <sz val="12"/>
        <color theme="1"/>
        <rFont val="Arial"/>
        <family val="2"/>
      </rPr>
      <t>fold change)</t>
    </r>
  </si>
  <si>
    <r>
      <t xml:space="preserve">Raw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r>
      <t>[-]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>(</t>
    </r>
    <r>
      <rPr>
        <b/>
        <i/>
        <sz val="12"/>
        <color theme="1"/>
        <rFont val="Arial"/>
        <family val="2"/>
      </rPr>
      <t>p_</t>
    </r>
    <r>
      <rPr>
        <b/>
        <sz val="12"/>
        <color theme="1"/>
        <rFont val="Arial"/>
        <family val="2"/>
      </rPr>
      <t>value)</t>
    </r>
  </si>
  <si>
    <r>
      <t>Log</t>
    </r>
    <r>
      <rPr>
        <b/>
        <vertAlign val="subscript"/>
        <sz val="12"/>
        <rFont val="Helvetica"/>
        <family val="2"/>
      </rPr>
      <t>2</t>
    </r>
    <r>
      <rPr>
        <b/>
        <sz val="12"/>
        <rFont val="Helvetica"/>
        <family val="2"/>
      </rPr>
      <t>(Fold Change)</t>
    </r>
  </si>
  <si>
    <r>
      <t>[-]Log</t>
    </r>
    <r>
      <rPr>
        <b/>
        <vertAlign val="subscript"/>
        <sz val="12"/>
        <rFont val="Helvetica"/>
        <family val="2"/>
      </rPr>
      <t>10</t>
    </r>
    <r>
      <rPr>
        <b/>
        <sz val="12"/>
        <rFont val="Helvetica"/>
        <family val="2"/>
      </rPr>
      <t>(</t>
    </r>
    <r>
      <rPr>
        <b/>
        <i/>
        <sz val="12"/>
        <rFont val="Helvetica"/>
        <family val="2"/>
      </rPr>
      <t>P</t>
    </r>
    <r>
      <rPr>
        <b/>
        <sz val="12"/>
        <rFont val="Helvetica"/>
        <family val="2"/>
      </rPr>
      <t>-value)</t>
    </r>
  </si>
  <si>
    <t>High ΔΨm_1</t>
  </si>
  <si>
    <t>High ΔΨm_2</t>
  </si>
  <si>
    <t>High ΔΨm_3</t>
  </si>
  <si>
    <t>High ΔΨm_4</t>
  </si>
  <si>
    <t>Low ΔΨm_1</t>
  </si>
  <si>
    <t>Low ΔΨm_2</t>
  </si>
  <si>
    <t>Low ΔΨm_3</t>
  </si>
  <si>
    <t>Low ΔΨm_4</t>
  </si>
  <si>
    <r>
      <t>Normalized metabolite levels in high and low ΔΨ</t>
    </r>
    <r>
      <rPr>
        <b/>
        <vertAlign val="subscript"/>
        <sz val="12"/>
        <rFont val="Helvetica"/>
        <family val="2"/>
      </rPr>
      <t>m</t>
    </r>
    <r>
      <rPr>
        <b/>
        <sz val="12"/>
        <rFont val="Helvetica"/>
        <family val="2"/>
      </rPr>
      <t xml:space="preserve"> ESCs (4 biological replicates per condition). Metabolites with </t>
    </r>
    <r>
      <rPr>
        <b/>
        <i/>
        <sz val="12"/>
        <rFont val="Helvetica"/>
        <family val="2"/>
      </rPr>
      <t>p</t>
    </r>
    <r>
      <rPr>
        <b/>
        <sz val="12"/>
        <rFont val="Helvetica"/>
        <family val="2"/>
      </rPr>
      <t xml:space="preserve"> &lt; 0.05 were considered statistically significant. </t>
    </r>
    <r>
      <rPr>
        <b/>
        <i/>
        <sz val="12"/>
        <rFont val="Helvetica"/>
        <family val="2"/>
      </rPr>
      <t xml:space="preserve">P </t>
    </r>
    <r>
      <rPr>
        <b/>
        <sz val="12"/>
        <rFont val="Helvetica"/>
        <family val="2"/>
      </rPr>
      <t>values were determined by the two-sided Student’s t-test.</t>
    </r>
  </si>
  <si>
    <r>
      <t xml:space="preserve">Pathway enrichment analysis by Metaboanalyst 5.0 for downregulated metabolites in the low ΔΨm ESCs relative to high ΔΨm ESCs.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s were determined by the Fisher’s Exact Test function.   </t>
    </r>
  </si>
  <si>
    <t>Supplementary Data 2. Metabolomics analysis in high and low ΔΨm ESCs.</t>
  </si>
  <si>
    <t xml:space="preserve">Sheet 1: List of metabolites delected in high vs. low ΔΨm ESCs </t>
  </si>
  <si>
    <t xml:space="preserve">Sheet 2: Pathway enrichment analysis for significantly downregulated metabolites in the low ΔΨm ESCs was highlighted in yello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name val="Helvetica"/>
      <family val="2"/>
    </font>
    <font>
      <b/>
      <i/>
      <sz val="12"/>
      <name val="Helvetica"/>
      <family val="2"/>
    </font>
    <font>
      <sz val="12"/>
      <name val="Helvetica"/>
      <family val="2"/>
    </font>
    <font>
      <b/>
      <vertAlign val="subscript"/>
      <sz val="12"/>
      <color theme="1"/>
      <name val="Arial"/>
      <family val="2"/>
    </font>
    <font>
      <b/>
      <vertAlign val="subscript"/>
      <sz val="12"/>
      <name val="Helvetica"/>
      <family val="2"/>
    </font>
    <font>
      <b/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6" fillId="0" borderId="0" xfId="0" applyFont="1"/>
    <xf numFmtId="0" fontId="8" fillId="0" borderId="0" xfId="0" applyFont="1"/>
    <xf numFmtId="0" fontId="6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5" fillId="2" borderId="2" xfId="0" applyFont="1" applyFill="1" applyBorder="1"/>
    <xf numFmtId="11" fontId="5" fillId="2" borderId="2" xfId="0" applyNumberFormat="1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7C3A4-5190-794C-850B-9D33AF843B84}">
  <dimension ref="A1:C4"/>
  <sheetViews>
    <sheetView tabSelected="1" workbookViewId="0">
      <selection activeCell="L12" sqref="L12"/>
    </sheetView>
  </sheetViews>
  <sheetFormatPr baseColWidth="10" defaultRowHeight="16"/>
  <sheetData>
    <row r="1" spans="1:3">
      <c r="A1" s="15" t="s">
        <v>240</v>
      </c>
      <c r="B1" s="2"/>
      <c r="C1" s="2"/>
    </row>
    <row r="2" spans="1:3">
      <c r="A2" s="2" t="s">
        <v>241</v>
      </c>
      <c r="B2" s="2"/>
      <c r="C2" s="2"/>
    </row>
    <row r="3" spans="1:3">
      <c r="A3" s="2" t="s">
        <v>242</v>
      </c>
      <c r="B3" s="2"/>
      <c r="C3" s="2"/>
    </row>
    <row r="4" spans="1:3">
      <c r="A4" s="2"/>
      <c r="B4" s="2"/>
      <c r="C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E6F4-E45B-044B-AFE6-E81B0EC0228B}">
  <dimension ref="A1:Q178"/>
  <sheetViews>
    <sheetView workbookViewId="0">
      <selection activeCell="O11" sqref="O11"/>
    </sheetView>
  </sheetViews>
  <sheetFormatPr baseColWidth="10" defaultRowHeight="16"/>
  <cols>
    <col min="1" max="1" width="27.33203125" customWidth="1"/>
    <col min="10" max="10" width="15.6640625" customWidth="1"/>
    <col min="13" max="13" width="17.1640625" customWidth="1"/>
    <col min="14" max="14" width="14" customWidth="1"/>
    <col min="15" max="15" width="38.6640625" customWidth="1"/>
  </cols>
  <sheetData>
    <row r="1" spans="1:17" ht="18">
      <c r="A1" s="5" t="s">
        <v>2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1"/>
      <c r="Q1" s="1"/>
    </row>
    <row r="2" spans="1:17" ht="18">
      <c r="A2" s="7" t="s">
        <v>178</v>
      </c>
      <c r="B2" s="7" t="s">
        <v>230</v>
      </c>
      <c r="C2" s="7" t="s">
        <v>231</v>
      </c>
      <c r="D2" s="7" t="s">
        <v>232</v>
      </c>
      <c r="E2" s="7" t="s">
        <v>233</v>
      </c>
      <c r="F2" s="7" t="s">
        <v>234</v>
      </c>
      <c r="G2" s="7" t="s">
        <v>235</v>
      </c>
      <c r="H2" s="7" t="s">
        <v>236</v>
      </c>
      <c r="I2" s="7" t="s">
        <v>237</v>
      </c>
      <c r="J2" s="7" t="s">
        <v>179</v>
      </c>
      <c r="K2" s="7" t="s">
        <v>228</v>
      </c>
      <c r="L2" s="7" t="s">
        <v>181</v>
      </c>
      <c r="M2" s="7" t="s">
        <v>229</v>
      </c>
      <c r="N2" s="7" t="s">
        <v>174</v>
      </c>
      <c r="O2" s="7" t="s">
        <v>180</v>
      </c>
      <c r="P2" s="1"/>
      <c r="Q2" s="1"/>
    </row>
    <row r="3" spans="1:17">
      <c r="A3" s="8" t="s">
        <v>34</v>
      </c>
      <c r="B3" s="8">
        <v>1.4604041770234386</v>
      </c>
      <c r="C3" s="8">
        <v>1.4935611959669348</v>
      </c>
      <c r="D3" s="8">
        <v>1.5592287309665711</v>
      </c>
      <c r="E3" s="8">
        <v>1.4987637073049351</v>
      </c>
      <c r="F3" s="8">
        <v>0.5101719579102969</v>
      </c>
      <c r="G3" s="8">
        <v>0.53959582297656139</v>
      </c>
      <c r="H3" s="8">
        <v>0.50337122256253441</v>
      </c>
      <c r="I3" s="8">
        <v>0.45169295500918361</v>
      </c>
      <c r="J3" s="8">
        <f>AVERAGE(F3:I3)/AVERAGE(B3:E3)</f>
        <v>0.33347405643849193</v>
      </c>
      <c r="K3" s="8">
        <f>LOG(J3,2)</f>
        <v>-1.5843535676706864</v>
      </c>
      <c r="L3" s="8">
        <v>3.4658555373375948E-8</v>
      </c>
      <c r="M3" s="8">
        <v>-7.4601895433660852</v>
      </c>
      <c r="N3" s="8" t="s">
        <v>172</v>
      </c>
      <c r="O3" s="8" t="s">
        <v>176</v>
      </c>
      <c r="P3" s="1"/>
      <c r="Q3" s="1"/>
    </row>
    <row r="4" spans="1:17">
      <c r="A4" s="8" t="s">
        <v>45</v>
      </c>
      <c r="B4" s="8">
        <v>1.4097563445814512</v>
      </c>
      <c r="C4" s="8">
        <v>1.5565244936318829</v>
      </c>
      <c r="D4" s="8">
        <v>1.5063661949243661</v>
      </c>
      <c r="E4" s="8">
        <v>1.3602275537712234</v>
      </c>
      <c r="F4" s="8">
        <v>0.63977244622877671</v>
      </c>
      <c r="G4" s="8">
        <v>0.56399819499030546</v>
      </c>
      <c r="H4" s="8">
        <v>0.58700980195384744</v>
      </c>
      <c r="I4" s="8">
        <v>0.43962549956277142</v>
      </c>
      <c r="J4" s="8">
        <f t="shared" ref="J4:J42" si="0">AVERAGE(F4:I4)/AVERAGE(B4:E4)</f>
        <v>0.38238537611309825</v>
      </c>
      <c r="K4" s="8">
        <f t="shared" ref="K4:K42" si="1">LOG(J4,2)</f>
        <v>-1.3869007447186412</v>
      </c>
      <c r="L4" s="8">
        <v>6.5606926521280618E-6</v>
      </c>
      <c r="M4" s="8">
        <v>-5.1830503071003911</v>
      </c>
      <c r="N4" s="8" t="s">
        <v>172</v>
      </c>
      <c r="O4" s="8" t="s">
        <v>176</v>
      </c>
      <c r="P4" s="1"/>
      <c r="Q4" s="1"/>
    </row>
    <row r="5" spans="1:17">
      <c r="A5" s="8" t="s">
        <v>17</v>
      </c>
      <c r="B5" s="8">
        <v>1.5866359989535235</v>
      </c>
      <c r="C5" s="8">
        <v>1.8471088314306214</v>
      </c>
      <c r="D5" s="8">
        <v>1.8211524589698871</v>
      </c>
      <c r="E5" s="8">
        <v>1.4811104091325651</v>
      </c>
      <c r="F5" s="8">
        <v>0.30594994858340285</v>
      </c>
      <c r="G5" s="8">
        <v>0.49842168226098338</v>
      </c>
      <c r="H5" s="8">
        <v>0.51888959086743491</v>
      </c>
      <c r="I5" s="8">
        <v>0.26705451537186081</v>
      </c>
      <c r="J5" s="8">
        <f t="shared" si="0"/>
        <v>0.23609173389765928</v>
      </c>
      <c r="K5" s="8">
        <f t="shared" si="1"/>
        <v>-2.082580564433135</v>
      </c>
      <c r="L5" s="8">
        <v>4.5771733266769602E-5</v>
      </c>
      <c r="M5" s="8">
        <v>-4.3394026415613149</v>
      </c>
      <c r="N5" s="8" t="s">
        <v>172</v>
      </c>
      <c r="O5" s="8" t="s">
        <v>176</v>
      </c>
      <c r="P5" s="1"/>
      <c r="Q5" s="1"/>
    </row>
    <row r="6" spans="1:17">
      <c r="A6" s="8" t="s">
        <v>54</v>
      </c>
      <c r="B6" s="8">
        <v>1.2598875611785532</v>
      </c>
      <c r="C6" s="8">
        <v>1.388099580710535</v>
      </c>
      <c r="D6" s="8">
        <v>1.5062782191396094</v>
      </c>
      <c r="E6" s="8">
        <v>1.3758366518974166</v>
      </c>
      <c r="F6" s="8">
        <v>0.74011243882144673</v>
      </c>
      <c r="G6" s="8">
        <v>0.64959853576332105</v>
      </c>
      <c r="H6" s="8">
        <v>0.68606815873575389</v>
      </c>
      <c r="I6" s="8">
        <v>0.57625949490600026</v>
      </c>
      <c r="J6" s="8">
        <f t="shared" si="0"/>
        <v>0.47956414222153965</v>
      </c>
      <c r="K6" s="8">
        <f t="shared" si="1"/>
        <v>-1.0602043047197756</v>
      </c>
      <c r="L6" s="8">
        <v>5.2727102113368927E-5</v>
      </c>
      <c r="M6" s="8">
        <v>-4.277966096879366</v>
      </c>
      <c r="N6" s="8" t="s">
        <v>172</v>
      </c>
      <c r="O6" s="8" t="s">
        <v>176</v>
      </c>
      <c r="P6" s="1"/>
      <c r="Q6" s="1"/>
    </row>
    <row r="7" spans="1:17">
      <c r="A7" s="8" t="s">
        <v>55</v>
      </c>
      <c r="B7" s="8">
        <v>1.2598875611785532</v>
      </c>
      <c r="C7" s="8">
        <v>1.388099580710535</v>
      </c>
      <c r="D7" s="8">
        <v>1.5062782191396094</v>
      </c>
      <c r="E7" s="8">
        <v>1.3758366518974166</v>
      </c>
      <c r="F7" s="8">
        <v>0.74011243882144673</v>
      </c>
      <c r="G7" s="8">
        <v>0.64959853576332105</v>
      </c>
      <c r="H7" s="8">
        <v>0.68606815873575389</v>
      </c>
      <c r="I7" s="8">
        <v>0.57625949490600026</v>
      </c>
      <c r="J7" s="8">
        <f t="shared" si="0"/>
        <v>0.47956414222153965</v>
      </c>
      <c r="K7" s="8">
        <f t="shared" si="1"/>
        <v>-1.0602043047197756</v>
      </c>
      <c r="L7" s="8">
        <v>5.2727102113368927E-5</v>
      </c>
      <c r="M7" s="8">
        <v>-4.277966096879366</v>
      </c>
      <c r="N7" s="8" t="s">
        <v>172</v>
      </c>
      <c r="O7" s="8" t="s">
        <v>176</v>
      </c>
      <c r="P7" s="1"/>
      <c r="Q7" s="1"/>
    </row>
    <row r="8" spans="1:17">
      <c r="A8" s="8" t="s">
        <v>6</v>
      </c>
      <c r="B8" s="8">
        <v>1.6867154085980298</v>
      </c>
      <c r="C8" s="8">
        <v>1.9711182551140543</v>
      </c>
      <c r="D8" s="8">
        <v>1.9835617096872509</v>
      </c>
      <c r="E8" s="8">
        <v>2.1701963701693026</v>
      </c>
      <c r="F8" s="8">
        <v>9.7051490636862803E-2</v>
      </c>
      <c r="G8" s="8">
        <v>0.31328459140197007</v>
      </c>
      <c r="H8" s="8">
        <v>0.29285392161048568</v>
      </c>
      <c r="I8" s="8">
        <v>0.2647290751718519</v>
      </c>
      <c r="J8" s="8">
        <f t="shared" si="0"/>
        <v>0.12390804724505322</v>
      </c>
      <c r="K8" s="8">
        <f t="shared" si="1"/>
        <v>-3.0126582081067936</v>
      </c>
      <c r="L8" s="8">
        <v>5.5550798805588111E-5</v>
      </c>
      <c r="M8" s="8">
        <v>-4.2553096916400399</v>
      </c>
      <c r="N8" s="8" t="s">
        <v>172</v>
      </c>
      <c r="O8" s="8" t="s">
        <v>176</v>
      </c>
      <c r="P8" s="1"/>
      <c r="Q8" s="1"/>
    </row>
    <row r="9" spans="1:17">
      <c r="A9" s="8" t="s">
        <v>19</v>
      </c>
      <c r="B9" s="8">
        <v>1.582846014758865</v>
      </c>
      <c r="C9" s="8">
        <v>1.8261731414017912</v>
      </c>
      <c r="D9" s="8">
        <v>1.7619313853316894</v>
      </c>
      <c r="E9" s="8">
        <v>1.5404269604697336</v>
      </c>
      <c r="F9" s="8">
        <v>0.45957303953026613</v>
      </c>
      <c r="G9" s="8">
        <v>0.4456934615041046</v>
      </c>
      <c r="H9" s="8">
        <v>0.45472464434843807</v>
      </c>
      <c r="I9" s="8">
        <v>0.34417743339763984</v>
      </c>
      <c r="J9" s="8">
        <f t="shared" si="0"/>
        <v>0.25392232492990191</v>
      </c>
      <c r="K9" s="8">
        <f t="shared" si="1"/>
        <v>-1.9775408521282354</v>
      </c>
      <c r="L9" s="8">
        <v>8.2005427247093144E-5</v>
      </c>
      <c r="M9" s="8">
        <v>-4.0861574043788806</v>
      </c>
      <c r="N9" s="8" t="s">
        <v>172</v>
      </c>
      <c r="O9" s="8" t="s">
        <v>176</v>
      </c>
      <c r="P9" s="1"/>
      <c r="Q9" s="1"/>
    </row>
    <row r="10" spans="1:17">
      <c r="A10" s="8" t="s">
        <v>8</v>
      </c>
      <c r="B10" s="8">
        <v>1.5432993452143351</v>
      </c>
      <c r="C10" s="8">
        <v>1.8366956627147264</v>
      </c>
      <c r="D10" s="8">
        <v>1.939231295579269</v>
      </c>
      <c r="E10" s="8">
        <v>1.964825996066724</v>
      </c>
      <c r="F10" s="8">
        <v>0.25997945433207198</v>
      </c>
      <c r="G10" s="8">
        <v>0.45670065478566507</v>
      </c>
      <c r="H10" s="8">
        <v>0.25084026416996841</v>
      </c>
      <c r="I10" s="8">
        <v>0.29246228651142026</v>
      </c>
      <c r="J10" s="8">
        <f t="shared" si="0"/>
        <v>0.17297825550657184</v>
      </c>
      <c r="K10" s="8">
        <f t="shared" si="1"/>
        <v>-2.5313374017912689</v>
      </c>
      <c r="L10" s="8">
        <v>8.2578115924653064E-5</v>
      </c>
      <c r="M10" s="8">
        <v>-4.0831350300694664</v>
      </c>
      <c r="N10" s="8" t="s">
        <v>172</v>
      </c>
      <c r="O10" s="8" t="s">
        <v>176</v>
      </c>
      <c r="P10" s="1"/>
      <c r="Q10" s="1"/>
    </row>
    <row r="11" spans="1:17">
      <c r="A11" s="8" t="s">
        <v>53</v>
      </c>
      <c r="B11" s="8">
        <v>1.29932581345013</v>
      </c>
      <c r="C11" s="8">
        <v>1.4202881584499292</v>
      </c>
      <c r="D11" s="8">
        <v>1.4990146203922849</v>
      </c>
      <c r="E11" s="8">
        <v>1.2732739500371493</v>
      </c>
      <c r="F11" s="8">
        <v>0.68910261036848153</v>
      </c>
      <c r="G11" s="8">
        <v>0.70552667478330056</v>
      </c>
      <c r="H11" s="8">
        <v>0.72672604996285073</v>
      </c>
      <c r="I11" s="8">
        <v>0.44450933145171234</v>
      </c>
      <c r="J11" s="8">
        <f t="shared" si="0"/>
        <v>0.46720870350295507</v>
      </c>
      <c r="K11" s="8">
        <f t="shared" si="1"/>
        <v>-1.0978609448483809</v>
      </c>
      <c r="L11" s="8">
        <v>1.7049372991266383E-4</v>
      </c>
      <c r="M11" s="8">
        <v>3.7682915880169516</v>
      </c>
      <c r="N11" s="8" t="s">
        <v>172</v>
      </c>
      <c r="O11" s="8" t="s">
        <v>176</v>
      </c>
      <c r="P11" s="1"/>
      <c r="Q11" s="1"/>
    </row>
    <row r="12" spans="1:17">
      <c r="A12" s="8" t="s">
        <v>26</v>
      </c>
      <c r="B12" s="8">
        <v>1.3906700880890768</v>
      </c>
      <c r="C12" s="8">
        <v>1.5677192735501551</v>
      </c>
      <c r="D12" s="8">
        <v>1.8306415914749719</v>
      </c>
      <c r="E12" s="8">
        <v>1.6787280712745245</v>
      </c>
      <c r="F12" s="8">
        <v>0.35614078788920073</v>
      </c>
      <c r="G12" s="8">
        <v>0.47169218720749001</v>
      </c>
      <c r="H12" s="8">
        <v>0.60932991191092323</v>
      </c>
      <c r="I12" s="8">
        <v>0.48578211116709624</v>
      </c>
      <c r="J12" s="8">
        <f t="shared" si="0"/>
        <v>0.29731240618638366</v>
      </c>
      <c r="K12" s="8">
        <f t="shared" si="1"/>
        <v>-1.7499484299259025</v>
      </c>
      <c r="L12" s="8">
        <v>1.7617815865895642E-4</v>
      </c>
      <c r="M12" s="8">
        <v>-3.7540479333918824</v>
      </c>
      <c r="N12" s="8" t="s">
        <v>172</v>
      </c>
      <c r="O12" s="8" t="s">
        <v>176</v>
      </c>
      <c r="P12" s="1"/>
      <c r="Q12" s="1"/>
    </row>
    <row r="13" spans="1:17">
      <c r="A13" s="8" t="s">
        <v>22</v>
      </c>
      <c r="B13" s="8">
        <v>1.4873278987709517</v>
      </c>
      <c r="C13" s="8">
        <v>1.2859387302761998</v>
      </c>
      <c r="D13" s="8">
        <v>1.4339795060387925</v>
      </c>
      <c r="E13" s="8">
        <v>1.6571809213247495</v>
      </c>
      <c r="F13" s="8">
        <v>0.34262878925612245</v>
      </c>
      <c r="G13" s="8">
        <v>0.34151750137937187</v>
      </c>
      <c r="H13" s="8">
        <v>0.71406126972380013</v>
      </c>
      <c r="I13" s="8">
        <v>0.31272133263090812</v>
      </c>
      <c r="J13" s="8">
        <f t="shared" si="0"/>
        <v>0.29174698167997537</v>
      </c>
      <c r="K13" s="8">
        <f t="shared" si="1"/>
        <v>-1.7772103645343669</v>
      </c>
      <c r="L13" s="8">
        <v>1.8942996264434728E-4</v>
      </c>
      <c r="M13" s="8">
        <v>-3.7225513263785257</v>
      </c>
      <c r="N13" s="8" t="s">
        <v>172</v>
      </c>
      <c r="O13" s="8" t="s">
        <v>176</v>
      </c>
      <c r="P13" s="1"/>
      <c r="Q13" s="1"/>
    </row>
    <row r="14" spans="1:17">
      <c r="A14" s="8" t="s">
        <v>7</v>
      </c>
      <c r="B14" s="8">
        <v>1.5697810671548043</v>
      </c>
      <c r="C14" s="8">
        <v>1.6403543524408319</v>
      </c>
      <c r="D14" s="8">
        <v>2.0512243002354196</v>
      </c>
      <c r="E14" s="8">
        <v>2.0674935478291414</v>
      </c>
      <c r="F14" s="8">
        <v>0.21455097035322843</v>
      </c>
      <c r="G14" s="8">
        <v>0.22007624583207505</v>
      </c>
      <c r="H14" s="8">
        <v>0.43021893284519558</v>
      </c>
      <c r="I14" s="8">
        <v>0.1485145809130127</v>
      </c>
      <c r="J14" s="8">
        <f t="shared" si="0"/>
        <v>0.13827002573719643</v>
      </c>
      <c r="K14" s="8">
        <f t="shared" si="1"/>
        <v>-2.8544396528397562</v>
      </c>
      <c r="L14" s="8">
        <v>3.0142295710759096E-4</v>
      </c>
      <c r="M14" s="8">
        <v>-3.5208236738347169</v>
      </c>
      <c r="N14" s="8" t="s">
        <v>172</v>
      </c>
      <c r="O14" s="8" t="s">
        <v>176</v>
      </c>
      <c r="P14" s="1"/>
      <c r="Q14" s="1"/>
    </row>
    <row r="15" spans="1:17">
      <c r="A15" s="8" t="s">
        <v>66</v>
      </c>
      <c r="B15" s="8">
        <v>1.9818785797784553</v>
      </c>
      <c r="C15" s="8">
        <v>1.4163561882907652</v>
      </c>
      <c r="D15" s="8">
        <v>1.6167406913091593</v>
      </c>
      <c r="E15" s="8">
        <v>1.8328304819884453</v>
      </c>
      <c r="F15" s="8">
        <v>0.58364381170923485</v>
      </c>
      <c r="G15" s="8">
        <v>0.32151991604517399</v>
      </c>
      <c r="H15" s="8">
        <v>0.55899013625685823</v>
      </c>
      <c r="I15" s="8">
        <v>0.28936824957663021</v>
      </c>
      <c r="J15" s="8">
        <f t="shared" si="0"/>
        <v>0.25607064928564455</v>
      </c>
      <c r="K15" s="8">
        <f t="shared" si="1"/>
        <v>-1.9653861935985566</v>
      </c>
      <c r="L15" s="8">
        <v>3.1810325587462658E-4</v>
      </c>
      <c r="M15" s="8">
        <v>3.4974318857459918</v>
      </c>
      <c r="N15" s="8" t="s">
        <v>172</v>
      </c>
      <c r="O15" s="8" t="s">
        <v>176</v>
      </c>
      <c r="P15" s="1"/>
      <c r="Q15" s="1"/>
    </row>
    <row r="16" spans="1:17">
      <c r="A16" s="8" t="s">
        <v>24</v>
      </c>
      <c r="B16" s="8">
        <v>1.5072078154757946</v>
      </c>
      <c r="C16" s="8">
        <v>1.5641042270718908</v>
      </c>
      <c r="D16" s="8">
        <v>1.8213660976352226</v>
      </c>
      <c r="E16" s="8">
        <v>1.5049128124508946</v>
      </c>
      <c r="F16" s="8">
        <v>0.49434407816709242</v>
      </c>
      <c r="G16" s="8">
        <v>0.49019163500481078</v>
      </c>
      <c r="H16" s="8">
        <v>0.4950871875491053</v>
      </c>
      <c r="I16" s="8">
        <v>0.41020339208970852</v>
      </c>
      <c r="J16" s="8">
        <f t="shared" si="0"/>
        <v>0.29539654954537237</v>
      </c>
      <c r="K16" s="8">
        <f t="shared" si="1"/>
        <v>-1.7592751204530865</v>
      </c>
      <c r="L16" s="8">
        <v>3.2802089995409496E-4</v>
      </c>
      <c r="M16" s="8">
        <v>-3.484098484198181</v>
      </c>
      <c r="N16" s="8" t="s">
        <v>172</v>
      </c>
      <c r="O16" s="8" t="s">
        <v>176</v>
      </c>
      <c r="P16" s="1"/>
      <c r="Q16" s="1"/>
    </row>
    <row r="17" spans="1:17">
      <c r="A17" s="8" t="s">
        <v>25</v>
      </c>
      <c r="B17" s="8">
        <v>1.5072078154757946</v>
      </c>
      <c r="C17" s="8">
        <v>1.5641042270718908</v>
      </c>
      <c r="D17" s="8">
        <v>1.8213660976352226</v>
      </c>
      <c r="E17" s="8">
        <v>1.5049128124508946</v>
      </c>
      <c r="F17" s="8">
        <v>0.49434407816709242</v>
      </c>
      <c r="G17" s="8">
        <v>0.49019163500481078</v>
      </c>
      <c r="H17" s="8">
        <v>0.4950871875491053</v>
      </c>
      <c r="I17" s="8">
        <v>0.41020339208970852</v>
      </c>
      <c r="J17" s="8">
        <f t="shared" si="0"/>
        <v>0.29539654954537237</v>
      </c>
      <c r="K17" s="8">
        <f t="shared" si="1"/>
        <v>-1.7592751204530865</v>
      </c>
      <c r="L17" s="8">
        <v>3.2802089995409496E-4</v>
      </c>
      <c r="M17" s="8">
        <v>-3.484098484198181</v>
      </c>
      <c r="N17" s="8" t="s">
        <v>172</v>
      </c>
      <c r="O17" s="8" t="s">
        <v>176</v>
      </c>
      <c r="P17" s="1"/>
      <c r="Q17" s="1"/>
    </row>
    <row r="18" spans="1:17">
      <c r="A18" s="8" t="s">
        <v>27</v>
      </c>
      <c r="B18" s="8">
        <v>1.769037367433312</v>
      </c>
      <c r="C18" s="8">
        <v>1.4275386699199499</v>
      </c>
      <c r="D18" s="8">
        <v>1.8194581380068147</v>
      </c>
      <c r="E18" s="8">
        <v>1.3690402981054703</v>
      </c>
      <c r="F18" s="8">
        <v>0.63095970189452966</v>
      </c>
      <c r="G18" s="8">
        <v>0.52021072155663517</v>
      </c>
      <c r="H18" s="8">
        <v>0.35610966701013241</v>
      </c>
      <c r="I18" s="8">
        <v>0.39447016000155238</v>
      </c>
      <c r="J18" s="8">
        <f t="shared" si="0"/>
        <v>0.2978430805100164</v>
      </c>
      <c r="K18" s="8">
        <f t="shared" si="1"/>
        <v>-1.7473756521055068</v>
      </c>
      <c r="L18" s="8">
        <v>5.3002685950412408E-4</v>
      </c>
      <c r="M18" s="8">
        <v>-3.2757021216466482</v>
      </c>
      <c r="N18" s="8" t="s">
        <v>172</v>
      </c>
      <c r="O18" s="8" t="s">
        <v>176</v>
      </c>
      <c r="P18" s="1"/>
      <c r="Q18" s="1"/>
    </row>
    <row r="19" spans="1:17">
      <c r="A19" s="8" t="s">
        <v>11</v>
      </c>
      <c r="B19" s="8">
        <v>1.9292199550488178</v>
      </c>
      <c r="C19" s="8">
        <v>1.5083375029674932</v>
      </c>
      <c r="D19" s="8">
        <v>1.9341718208204863</v>
      </c>
      <c r="E19" s="8">
        <v>2.2146063264934495</v>
      </c>
      <c r="F19" s="8">
        <v>0.40225153083702525</v>
      </c>
      <c r="G19" s="8">
        <v>0.33757957132026195</v>
      </c>
      <c r="H19" s="8">
        <v>0.4916624970325067</v>
      </c>
      <c r="I19" s="8">
        <v>0.22132763772859249</v>
      </c>
      <c r="J19" s="8">
        <f t="shared" si="0"/>
        <v>0.19150500485341271</v>
      </c>
      <c r="K19" s="8">
        <f t="shared" si="1"/>
        <v>-2.3845459983880599</v>
      </c>
      <c r="L19" s="8">
        <v>6.8986577013754543E-4</v>
      </c>
      <c r="M19" s="8">
        <v>-3.1612354034070536</v>
      </c>
      <c r="N19" s="8" t="s">
        <v>172</v>
      </c>
      <c r="O19" s="8" t="s">
        <v>176</v>
      </c>
      <c r="P19" s="1"/>
      <c r="Q19" s="1"/>
    </row>
    <row r="20" spans="1:17">
      <c r="A20" s="8" t="s">
        <v>40</v>
      </c>
      <c r="B20" s="8">
        <v>1.4328838908569381</v>
      </c>
      <c r="C20" s="8">
        <v>1.4582698224170549</v>
      </c>
      <c r="D20" s="8">
        <v>1.7511003405486796</v>
      </c>
      <c r="E20" s="8">
        <v>1.364951254530641</v>
      </c>
      <c r="F20" s="8">
        <v>0.63504874546935919</v>
      </c>
      <c r="G20" s="8">
        <v>0.52850098450480232</v>
      </c>
      <c r="H20" s="8">
        <v>0.55271109600987844</v>
      </c>
      <c r="I20" s="8">
        <v>0.49816707809038052</v>
      </c>
      <c r="J20" s="8">
        <f t="shared" si="0"/>
        <v>0.36862863684634678</v>
      </c>
      <c r="K20" s="8">
        <f t="shared" si="1"/>
        <v>-1.4397599440722215</v>
      </c>
      <c r="L20" s="8">
        <v>6.9240087215615136E-4</v>
      </c>
      <c r="M20" s="8">
        <v>-3.159642393753944</v>
      </c>
      <c r="N20" s="8" t="s">
        <v>172</v>
      </c>
      <c r="O20" s="8" t="s">
        <v>176</v>
      </c>
      <c r="P20" s="1"/>
      <c r="Q20" s="1"/>
    </row>
    <row r="21" spans="1:17">
      <c r="A21" s="8" t="s">
        <v>51</v>
      </c>
      <c r="B21" s="8">
        <v>1.3823467527616451</v>
      </c>
      <c r="C21" s="8">
        <v>1.6670920179208559</v>
      </c>
      <c r="D21" s="8">
        <v>1.2714467571356756</v>
      </c>
      <c r="E21" s="8">
        <v>1.4840051716459206</v>
      </c>
      <c r="F21" s="8">
        <v>0.58109875940978051</v>
      </c>
      <c r="G21" s="8">
        <v>0.58370996316213464</v>
      </c>
      <c r="H21" s="8">
        <v>0.72855324286432432</v>
      </c>
      <c r="I21" s="8">
        <v>0.6663478735721946</v>
      </c>
      <c r="J21" s="8">
        <f t="shared" si="0"/>
        <v>0.44095745665715019</v>
      </c>
      <c r="K21" s="8">
        <f t="shared" si="1"/>
        <v>-1.1812886228471304</v>
      </c>
      <c r="L21" s="8">
        <v>8.4369122471431761E-4</v>
      </c>
      <c r="M21" s="8">
        <v>-3.073816467993622</v>
      </c>
      <c r="N21" s="8" t="s">
        <v>172</v>
      </c>
      <c r="O21" s="8" t="s">
        <v>176</v>
      </c>
      <c r="P21" s="1"/>
      <c r="Q21" s="1"/>
    </row>
    <row r="22" spans="1:17">
      <c r="A22" s="8" t="s">
        <v>13</v>
      </c>
      <c r="B22" s="8">
        <v>1.8727772794175477</v>
      </c>
      <c r="C22" s="8">
        <v>1.4984075445588125</v>
      </c>
      <c r="D22" s="8">
        <v>2.0114287874589176</v>
      </c>
      <c r="E22" s="8">
        <v>2.2068986241093769</v>
      </c>
      <c r="F22" s="8">
        <v>0.40989509644352878</v>
      </c>
      <c r="G22" s="8">
        <v>0.34578848006135832</v>
      </c>
      <c r="H22" s="8">
        <v>0.50159245544118736</v>
      </c>
      <c r="I22" s="8">
        <v>0.23830337441508787</v>
      </c>
      <c r="J22" s="8">
        <f t="shared" si="0"/>
        <v>0.19705869889197605</v>
      </c>
      <c r="K22" s="8">
        <f t="shared" si="1"/>
        <v>-2.343302658168211</v>
      </c>
      <c r="L22" s="8">
        <v>8.5103895121534556E-4</v>
      </c>
      <c r="M22" s="8">
        <v>-3.0700505622294414</v>
      </c>
      <c r="N22" s="8" t="s">
        <v>172</v>
      </c>
      <c r="O22" s="8" t="s">
        <v>176</v>
      </c>
      <c r="P22" s="1"/>
      <c r="Q22" s="1"/>
    </row>
    <row r="23" spans="1:17">
      <c r="A23" s="8" t="s">
        <v>14</v>
      </c>
      <c r="B23" s="8">
        <v>1.8727772794175477</v>
      </c>
      <c r="C23" s="8">
        <v>1.4984075445588125</v>
      </c>
      <c r="D23" s="8">
        <v>2.0114287874589176</v>
      </c>
      <c r="E23" s="8">
        <v>2.2068986241093769</v>
      </c>
      <c r="F23" s="8">
        <v>0.40989509644352878</v>
      </c>
      <c r="G23" s="8">
        <v>0.34578848006135832</v>
      </c>
      <c r="H23" s="8">
        <v>0.50159245544118736</v>
      </c>
      <c r="I23" s="8">
        <v>0.23830337441508787</v>
      </c>
      <c r="J23" s="8">
        <f t="shared" si="0"/>
        <v>0.19705869889197605</v>
      </c>
      <c r="K23" s="8">
        <f t="shared" si="1"/>
        <v>-2.343302658168211</v>
      </c>
      <c r="L23" s="8">
        <v>8.5103895121534556E-4</v>
      </c>
      <c r="M23" s="8">
        <v>-3.0700505622294414</v>
      </c>
      <c r="N23" s="8" t="s">
        <v>172</v>
      </c>
      <c r="O23" s="8" t="s">
        <v>176</v>
      </c>
      <c r="P23" s="1"/>
      <c r="Q23" s="1"/>
    </row>
    <row r="24" spans="1:17">
      <c r="A24" s="8" t="s">
        <v>16</v>
      </c>
      <c r="B24" s="8">
        <v>1.7850221579273577</v>
      </c>
      <c r="C24" s="8">
        <v>1.5643679914990263</v>
      </c>
      <c r="D24" s="8">
        <v>2.1430550848614485</v>
      </c>
      <c r="E24" s="8">
        <v>1.9286378703624509</v>
      </c>
      <c r="F24" s="8">
        <v>0.39118025354497238</v>
      </c>
      <c r="G24" s="8">
        <v>0.43563200850097389</v>
      </c>
      <c r="H24" s="8">
        <v>0.32640432530881286</v>
      </c>
      <c r="I24" s="8">
        <v>0.34037744659482344</v>
      </c>
      <c r="J24" s="8">
        <f t="shared" si="0"/>
        <v>0.20126361784220553</v>
      </c>
      <c r="K24" s="8">
        <f t="shared" si="1"/>
        <v>-2.3128416931321665</v>
      </c>
      <c r="L24" s="8">
        <v>8.5454185727605006E-4</v>
      </c>
      <c r="M24" s="8">
        <v>-3.0682666597556483</v>
      </c>
      <c r="N24" s="8" t="s">
        <v>172</v>
      </c>
      <c r="O24" s="8" t="s">
        <v>176</v>
      </c>
      <c r="P24" s="1"/>
      <c r="Q24" s="1"/>
    </row>
    <row r="25" spans="1:17">
      <c r="A25" s="8" t="s">
        <v>32</v>
      </c>
      <c r="B25" s="8">
        <v>1.3264187650606807</v>
      </c>
      <c r="C25" s="8">
        <v>1.4586197283019391</v>
      </c>
      <c r="D25" s="8">
        <v>1.8985724239265307</v>
      </c>
      <c r="E25" s="8">
        <v>1.6059843302739141</v>
      </c>
      <c r="F25" s="8">
        <v>0.33999575422440509</v>
      </c>
      <c r="G25" s="8">
        <v>0.5210006576506121</v>
      </c>
      <c r="H25" s="8">
        <v>0.67358123493931921</v>
      </c>
      <c r="I25" s="8">
        <v>0.52385320681386782</v>
      </c>
      <c r="J25" s="8">
        <f t="shared" si="0"/>
        <v>0.32727556744223779</v>
      </c>
      <c r="K25" s="8">
        <f t="shared" si="1"/>
        <v>-1.6114221920024656</v>
      </c>
      <c r="L25" s="8">
        <v>8.6245305127878558E-4</v>
      </c>
      <c r="M25" s="8">
        <v>-3.0642645369799193</v>
      </c>
      <c r="N25" s="8" t="s">
        <v>172</v>
      </c>
      <c r="O25" s="8" t="s">
        <v>176</v>
      </c>
      <c r="P25" s="1"/>
      <c r="Q25" s="1"/>
    </row>
    <row r="26" spans="1:17">
      <c r="A26" s="8" t="s">
        <v>31</v>
      </c>
      <c r="B26" s="8">
        <v>1.4008136532239379</v>
      </c>
      <c r="C26" s="8">
        <v>1.8913683824113716</v>
      </c>
      <c r="D26" s="8">
        <v>1.5331085835579743</v>
      </c>
      <c r="E26" s="8">
        <v>1.2967236147443642</v>
      </c>
      <c r="F26" s="8">
        <v>0.70327638525563596</v>
      </c>
      <c r="G26" s="8">
        <v>0.53302922992349011</v>
      </c>
      <c r="H26" s="8">
        <v>0.42282968122317921</v>
      </c>
      <c r="I26" s="8">
        <v>0.29644656891654902</v>
      </c>
      <c r="J26" s="8">
        <f t="shared" si="0"/>
        <v>0.31943438721164719</v>
      </c>
      <c r="K26" s="8">
        <f t="shared" si="1"/>
        <v>-1.6464084672060391</v>
      </c>
      <c r="L26" s="8">
        <v>9.5265849101606114E-4</v>
      </c>
      <c r="M26" s="8">
        <v>-3.0210627573345286</v>
      </c>
      <c r="N26" s="8" t="s">
        <v>172</v>
      </c>
      <c r="O26" s="8" t="s">
        <v>176</v>
      </c>
      <c r="P26" s="1"/>
      <c r="Q26" s="1"/>
    </row>
    <row r="27" spans="1:17">
      <c r="A27" s="8" t="s">
        <v>10</v>
      </c>
      <c r="B27" s="8">
        <v>1.9580625313703623</v>
      </c>
      <c r="C27" s="8">
        <v>1.4146884314910579</v>
      </c>
      <c r="D27" s="8">
        <v>2.1897799124461139</v>
      </c>
      <c r="E27" s="8">
        <v>2.061083444017052</v>
      </c>
      <c r="F27" s="8">
        <v>0.29299813631766403</v>
      </c>
      <c r="G27" s="8">
        <v>0.33057989193730658</v>
      </c>
      <c r="H27" s="8">
        <v>0.58531156850894217</v>
      </c>
      <c r="I27" s="8">
        <v>0.23957676237313669</v>
      </c>
      <c r="J27" s="8">
        <f t="shared" si="0"/>
        <v>0.18999732914943368</v>
      </c>
      <c r="K27" s="8">
        <f t="shared" si="1"/>
        <v>-2.3959489565940331</v>
      </c>
      <c r="L27" s="8">
        <v>9.8116126069875309E-4</v>
      </c>
      <c r="M27" s="8">
        <v>-3.008259607425392</v>
      </c>
      <c r="N27" s="8" t="s">
        <v>172</v>
      </c>
      <c r="O27" s="8" t="s">
        <v>176</v>
      </c>
      <c r="P27" s="1"/>
      <c r="Q27" s="1"/>
    </row>
    <row r="28" spans="1:17">
      <c r="A28" s="8" t="s">
        <v>28</v>
      </c>
      <c r="B28" s="8">
        <v>1.3393597336633223</v>
      </c>
      <c r="C28" s="8">
        <v>1.6231768983142338</v>
      </c>
      <c r="D28" s="8">
        <v>1.896731427968243</v>
      </c>
      <c r="E28" s="8">
        <v>1.9025520672437788</v>
      </c>
      <c r="F28" s="8">
        <v>0.3452090485390687</v>
      </c>
      <c r="G28" s="8">
        <v>0.5427528121088222</v>
      </c>
      <c r="H28" s="8">
        <v>0.66064026633667783</v>
      </c>
      <c r="I28" s="8">
        <v>0.51145347441610201</v>
      </c>
      <c r="J28" s="8">
        <f t="shared" si="0"/>
        <v>0.30465992331223007</v>
      </c>
      <c r="K28" s="8">
        <f t="shared" si="1"/>
        <v>-1.7147283626391907</v>
      </c>
      <c r="L28" s="8">
        <v>9.8545778362046552E-4</v>
      </c>
      <c r="M28" s="8">
        <v>-3.0063619758831557</v>
      </c>
      <c r="N28" s="8" t="s">
        <v>172</v>
      </c>
      <c r="O28" s="8" t="s">
        <v>176</v>
      </c>
      <c r="P28" s="1"/>
      <c r="Q28" s="1"/>
    </row>
    <row r="29" spans="1:17">
      <c r="A29" s="8" t="s">
        <v>29</v>
      </c>
      <c r="B29" s="8">
        <v>1.3393597336633223</v>
      </c>
      <c r="C29" s="8">
        <v>1.6231768983142338</v>
      </c>
      <c r="D29" s="8">
        <v>1.896731427968243</v>
      </c>
      <c r="E29" s="8">
        <v>1.9025520672437788</v>
      </c>
      <c r="F29" s="8">
        <v>0.3452090485390687</v>
      </c>
      <c r="G29" s="8">
        <v>0.5427528121088222</v>
      </c>
      <c r="H29" s="8">
        <v>0.66064026633667783</v>
      </c>
      <c r="I29" s="8">
        <v>0.51145347441610201</v>
      </c>
      <c r="J29" s="8">
        <f t="shared" si="0"/>
        <v>0.30465992331223007</v>
      </c>
      <c r="K29" s="8">
        <f t="shared" si="1"/>
        <v>-1.7147283626391907</v>
      </c>
      <c r="L29" s="8">
        <v>9.8545778362046552E-4</v>
      </c>
      <c r="M29" s="8">
        <v>-3.0063619758831557</v>
      </c>
      <c r="N29" s="8" t="s">
        <v>172</v>
      </c>
      <c r="O29" s="8" t="s">
        <v>176</v>
      </c>
      <c r="P29" s="1"/>
      <c r="Q29" s="1"/>
    </row>
    <row r="30" spans="1:17">
      <c r="A30" s="8" t="s">
        <v>61</v>
      </c>
      <c r="B30" s="8">
        <v>1.2275846686429379</v>
      </c>
      <c r="C30" s="8">
        <v>1.4378069958909867</v>
      </c>
      <c r="D30" s="8">
        <v>1.4098325161351641</v>
      </c>
      <c r="E30" s="8">
        <v>1.2413482537572766</v>
      </c>
      <c r="F30" s="8">
        <v>0.7596486960945934</v>
      </c>
      <c r="G30" s="8">
        <v>0.73436327311844884</v>
      </c>
      <c r="H30" s="8">
        <v>0.72312290472343133</v>
      </c>
      <c r="I30" s="8">
        <v>0.77241533135706197</v>
      </c>
      <c r="J30" s="8">
        <f t="shared" si="0"/>
        <v>0.56230781056142887</v>
      </c>
      <c r="K30" s="8">
        <f t="shared" si="1"/>
        <v>-0.83056800856354407</v>
      </c>
      <c r="L30" s="8">
        <v>1.3388649984667161E-3</v>
      </c>
      <c r="M30" s="8">
        <v>-2.8732632119176325</v>
      </c>
      <c r="N30" s="8" t="s">
        <v>172</v>
      </c>
      <c r="O30" s="8" t="s">
        <v>176</v>
      </c>
      <c r="P30" s="1"/>
      <c r="Q30" s="1"/>
    </row>
    <row r="31" spans="1:17">
      <c r="A31" s="8" t="s">
        <v>2</v>
      </c>
      <c r="B31" s="8">
        <v>1.7008676656788753</v>
      </c>
      <c r="C31" s="8">
        <v>1.9397749341392705</v>
      </c>
      <c r="D31" s="8">
        <v>2.5005723587921693</v>
      </c>
      <c r="E31" s="8">
        <v>2.4233501790745602</v>
      </c>
      <c r="F31" s="8">
        <v>0.1088135204674118</v>
      </c>
      <c r="G31" s="8">
        <v>0.20354227672325778</v>
      </c>
      <c r="H31" s="8">
        <v>0.29913233432112479</v>
      </c>
      <c r="I31" s="8">
        <v>0.14722260601774567</v>
      </c>
      <c r="J31" s="8">
        <f t="shared" si="0"/>
        <v>8.8587187479156768E-2</v>
      </c>
      <c r="K31" s="8">
        <f t="shared" si="1"/>
        <v>-3.4967581354294723</v>
      </c>
      <c r="L31" s="8">
        <v>1.4812658626135241E-3</v>
      </c>
      <c r="M31" s="8">
        <v>-2.8293669858383037</v>
      </c>
      <c r="N31" s="8" t="s">
        <v>172</v>
      </c>
      <c r="O31" s="8" t="s">
        <v>176</v>
      </c>
      <c r="P31" s="1"/>
      <c r="Q31" s="1"/>
    </row>
    <row r="32" spans="1:17">
      <c r="A32" s="8" t="s">
        <v>5</v>
      </c>
      <c r="B32" s="8">
        <v>1.9220637671242673</v>
      </c>
      <c r="C32" s="8">
        <v>1.6413925938456555</v>
      </c>
      <c r="D32" s="8">
        <v>2.2980224975556989</v>
      </c>
      <c r="E32" s="8">
        <v>2.4768338378030088</v>
      </c>
      <c r="F32" s="8">
        <v>0.18514530221093881</v>
      </c>
      <c r="G32" s="8">
        <v>0.23803276058426914</v>
      </c>
      <c r="H32" s="8">
        <v>0.35860740615434439</v>
      </c>
      <c r="I32" s="8">
        <v>0.1639463886180729</v>
      </c>
      <c r="J32" s="8">
        <f t="shared" si="0"/>
        <v>0.11342005175507895</v>
      </c>
      <c r="K32" s="8">
        <f t="shared" si="1"/>
        <v>-3.1402523751513698</v>
      </c>
      <c r="L32" s="8">
        <v>1.5522939095410481E-3</v>
      </c>
      <c r="M32" s="8">
        <v>-2.8090260464752683</v>
      </c>
      <c r="N32" s="8" t="s">
        <v>172</v>
      </c>
      <c r="O32" s="8" t="s">
        <v>176</v>
      </c>
      <c r="P32" s="1"/>
      <c r="Q32" s="1"/>
    </row>
    <row r="33" spans="1:17">
      <c r="A33" s="8" t="s">
        <v>49</v>
      </c>
      <c r="B33" s="8">
        <v>1.4355386916229353</v>
      </c>
      <c r="C33" s="8">
        <v>1.2531269306182695</v>
      </c>
      <c r="D33" s="8">
        <v>1.6202928612213727</v>
      </c>
      <c r="E33" s="8">
        <v>1.7995040165186329</v>
      </c>
      <c r="F33" s="8">
        <v>0.6093465545100093</v>
      </c>
      <c r="G33" s="8">
        <v>0.4845324037477341</v>
      </c>
      <c r="H33" s="8">
        <v>0.74687306938173037</v>
      </c>
      <c r="I33" s="8">
        <v>0.58630365404029439</v>
      </c>
      <c r="J33" s="8">
        <f t="shared" si="0"/>
        <v>0.39732677112894355</v>
      </c>
      <c r="K33" s="8">
        <f t="shared" si="1"/>
        <v>-1.3316020921138085</v>
      </c>
      <c r="L33" s="8">
        <v>1.7063854394160063E-3</v>
      </c>
      <c r="M33" s="8">
        <v>-2.7679228633768775</v>
      </c>
      <c r="N33" s="8" t="s">
        <v>172</v>
      </c>
      <c r="O33" s="8" t="s">
        <v>176</v>
      </c>
      <c r="P33" s="1"/>
      <c r="Q33" s="1"/>
    </row>
    <row r="34" spans="1:17">
      <c r="A34" s="8" t="s">
        <v>48</v>
      </c>
      <c r="B34" s="8">
        <v>1.6412025444617462</v>
      </c>
      <c r="C34" s="8">
        <v>1.5326342228421748</v>
      </c>
      <c r="D34" s="8">
        <v>1.1487539442106192</v>
      </c>
      <c r="E34" s="8">
        <v>1.7603206353888272</v>
      </c>
      <c r="F34" s="8">
        <v>0.4018324843823679</v>
      </c>
      <c r="G34" s="8">
        <v>0.72765611085526538</v>
      </c>
      <c r="H34" s="8">
        <v>0.85124605578938073</v>
      </c>
      <c r="I34" s="8">
        <v>0.39552571110773871</v>
      </c>
      <c r="J34" s="8">
        <f t="shared" si="0"/>
        <v>0.39064523985614846</v>
      </c>
      <c r="K34" s="8">
        <f t="shared" si="1"/>
        <v>-1.3560690603151659</v>
      </c>
      <c r="L34" s="8">
        <v>1.9880133597995182E-3</v>
      </c>
      <c r="M34" s="8">
        <v>-2.7015807013935773</v>
      </c>
      <c r="N34" s="8" t="s">
        <v>172</v>
      </c>
      <c r="O34" s="8" t="s">
        <v>176</v>
      </c>
      <c r="P34" s="1"/>
      <c r="Q34" s="1"/>
    </row>
    <row r="35" spans="1:17">
      <c r="A35" s="8" t="s">
        <v>4</v>
      </c>
      <c r="B35" s="8">
        <v>2.3921970013271685</v>
      </c>
      <c r="C35" s="8">
        <v>1.7273550173228074</v>
      </c>
      <c r="D35" s="8">
        <v>2.5500740097760226</v>
      </c>
      <c r="E35" s="8">
        <v>2.7476358303961557</v>
      </c>
      <c r="F35" s="8">
        <v>0.22997244288124885</v>
      </c>
      <c r="G35" s="8">
        <v>0.20541093749809733</v>
      </c>
      <c r="H35" s="8">
        <v>0.2222469120382588</v>
      </c>
      <c r="I35" s="8">
        <v>0.27264498267719239</v>
      </c>
      <c r="J35" s="8">
        <f t="shared" si="0"/>
        <v>9.8784050931249104E-2</v>
      </c>
      <c r="K35" s="8">
        <f t="shared" si="1"/>
        <v>-3.3395780578816932</v>
      </c>
      <c r="L35" s="8">
        <v>2.3393500106208501E-3</v>
      </c>
      <c r="M35" s="8">
        <v>-2.6309047947324991</v>
      </c>
      <c r="N35" s="8" t="s">
        <v>172</v>
      </c>
      <c r="O35" s="8" t="s">
        <v>176</v>
      </c>
      <c r="P35" s="1"/>
      <c r="Q35" s="1"/>
    </row>
    <row r="36" spans="1:17">
      <c r="A36" s="8" t="s">
        <v>9</v>
      </c>
      <c r="B36" s="8">
        <v>2.2355427564359869</v>
      </c>
      <c r="C36" s="8">
        <v>1.4878770268558856</v>
      </c>
      <c r="D36" s="8">
        <v>2.5969868564202363</v>
      </c>
      <c r="E36" s="8">
        <v>1.9911952442096617</v>
      </c>
      <c r="F36" s="8">
        <v>0.45501089212498425</v>
      </c>
      <c r="G36" s="8">
        <v>0.44360602343085059</v>
      </c>
      <c r="H36" s="8">
        <v>0.51212297314411415</v>
      </c>
      <c r="I36" s="8">
        <v>8.4565428689104202E-2</v>
      </c>
      <c r="J36" s="8">
        <f t="shared" si="0"/>
        <v>0.17990579172007981</v>
      </c>
      <c r="K36" s="8">
        <f t="shared" si="1"/>
        <v>-2.4746864627652361</v>
      </c>
      <c r="L36" s="8">
        <v>2.4561139077733272E-3</v>
      </c>
      <c r="M36" s="8">
        <v>-2.6097514956863037</v>
      </c>
      <c r="N36" s="8" t="s">
        <v>172</v>
      </c>
      <c r="O36" s="8" t="s">
        <v>176</v>
      </c>
      <c r="P36" s="1"/>
      <c r="Q36" s="1"/>
    </row>
    <row r="37" spans="1:17">
      <c r="A37" s="8" t="s">
        <v>64</v>
      </c>
      <c r="B37" s="8">
        <v>1.0900451087975491</v>
      </c>
      <c r="C37" s="8">
        <v>1.1139099739570848</v>
      </c>
      <c r="D37" s="8">
        <v>1.2785493230639771</v>
      </c>
      <c r="E37" s="8">
        <v>1.2887602639546367</v>
      </c>
      <c r="F37" s="8">
        <v>0.77435428764104997</v>
      </c>
      <c r="G37" s="8">
        <v>0.85662471845438648</v>
      </c>
      <c r="H37" s="8">
        <v>0.83599229653921303</v>
      </c>
      <c r="I37" s="8">
        <v>0.90995489120245077</v>
      </c>
      <c r="J37" s="8">
        <f t="shared" si="0"/>
        <v>0.70776333478846554</v>
      </c>
      <c r="K37" s="8">
        <f t="shared" si="1"/>
        <v>-0.49866106905099211</v>
      </c>
      <c r="L37" s="8">
        <v>2.8051655568587185E-3</v>
      </c>
      <c r="M37" s="8">
        <v>-2.5520415022123077</v>
      </c>
      <c r="N37" s="8" t="s">
        <v>172</v>
      </c>
      <c r="O37" s="8" t="s">
        <v>176</v>
      </c>
      <c r="P37" s="1"/>
      <c r="Q37" s="1"/>
    </row>
    <row r="38" spans="1:17">
      <c r="A38" s="8" t="s">
        <v>1</v>
      </c>
      <c r="B38" s="8">
        <v>2.1848312598370514</v>
      </c>
      <c r="C38" s="8">
        <v>1.7310316940873267</v>
      </c>
      <c r="D38" s="8">
        <v>2.8614015956177883</v>
      </c>
      <c r="E38" s="8">
        <v>2.8285694733453997</v>
      </c>
      <c r="F38" s="8">
        <v>0.10977058049459683</v>
      </c>
      <c r="G38" s="8">
        <v>0.14243330364167334</v>
      </c>
      <c r="H38" s="8">
        <v>0.26896830591267329</v>
      </c>
      <c r="I38" s="8">
        <v>6.1164029902810134E-2</v>
      </c>
      <c r="J38" s="8">
        <f t="shared" si="0"/>
        <v>6.0623181554484123E-2</v>
      </c>
      <c r="K38" s="8">
        <f t="shared" si="1"/>
        <v>-4.0439866218420137</v>
      </c>
      <c r="L38" s="8">
        <v>3.1571834308475382E-3</v>
      </c>
      <c r="M38" s="8">
        <v>-2.5007001850730468</v>
      </c>
      <c r="N38" s="8" t="s">
        <v>172</v>
      </c>
      <c r="O38" s="8" t="s">
        <v>176</v>
      </c>
      <c r="P38" s="1"/>
      <c r="Q38" s="1"/>
    </row>
    <row r="39" spans="1:17">
      <c r="A39" s="8" t="s">
        <v>56</v>
      </c>
      <c r="B39" s="8">
        <v>1.3723153211001591</v>
      </c>
      <c r="C39" s="8">
        <v>1.6250568834617238</v>
      </c>
      <c r="D39" s="8">
        <v>1.2675101927133527</v>
      </c>
      <c r="E39" s="8">
        <v>1.1233782854094396</v>
      </c>
      <c r="F39" s="8">
        <v>0.87662171459056026</v>
      </c>
      <c r="G39" s="8">
        <v>0.72392139692114676</v>
      </c>
      <c r="H39" s="8">
        <v>0.57160253676397554</v>
      </c>
      <c r="I39" s="8">
        <v>0.64865577999863822</v>
      </c>
      <c r="J39" s="8">
        <f t="shared" si="0"/>
        <v>0.52350871540774635</v>
      </c>
      <c r="K39" s="8">
        <f t="shared" si="1"/>
        <v>-0.93371453944881322</v>
      </c>
      <c r="L39" s="8">
        <v>3.5897801772861618E-3</v>
      </c>
      <c r="M39" s="8">
        <v>-2.4449321449354904</v>
      </c>
      <c r="N39" s="8" t="s">
        <v>172</v>
      </c>
      <c r="O39" s="8" t="s">
        <v>176</v>
      </c>
      <c r="P39" s="1"/>
      <c r="Q39" s="1"/>
    </row>
    <row r="40" spans="1:17">
      <c r="A40" s="8" t="s">
        <v>39</v>
      </c>
      <c r="B40" s="8">
        <v>2.0190383038938702</v>
      </c>
      <c r="C40" s="8">
        <v>1.8100812734574925</v>
      </c>
      <c r="D40" s="8">
        <v>1.8872518350233134</v>
      </c>
      <c r="E40" s="8">
        <v>1.2981732750568669</v>
      </c>
      <c r="F40" s="8">
        <v>0.70182672494313314</v>
      </c>
      <c r="G40" s="8">
        <v>0.67816463722248477</v>
      </c>
      <c r="H40" s="8">
        <v>0.66993463662190478</v>
      </c>
      <c r="I40" s="8">
        <v>0.48333174759168634</v>
      </c>
      <c r="J40" s="8">
        <f t="shared" si="0"/>
        <v>0.36114357513727535</v>
      </c>
      <c r="K40" s="8">
        <f t="shared" si="1"/>
        <v>-1.4693555902982456</v>
      </c>
      <c r="L40" s="8">
        <v>3.5949128155150487E-3</v>
      </c>
      <c r="M40" s="8">
        <v>-2.4443116377428113</v>
      </c>
      <c r="N40" s="8" t="s">
        <v>172</v>
      </c>
      <c r="O40" s="8" t="s">
        <v>176</v>
      </c>
      <c r="P40" s="1"/>
      <c r="Q40" s="1"/>
    </row>
    <row r="41" spans="1:17">
      <c r="A41" s="8" t="s">
        <v>63</v>
      </c>
      <c r="B41" s="8">
        <v>1.4029444981210122</v>
      </c>
      <c r="C41" s="8">
        <v>1.2071508557474413</v>
      </c>
      <c r="D41" s="8">
        <v>1.0465392949883163</v>
      </c>
      <c r="E41" s="8">
        <v>1.2593678288357759</v>
      </c>
      <c r="F41" s="8">
        <v>0.95346070501168367</v>
      </c>
      <c r="G41" s="8">
        <v>0.77163834609275761</v>
      </c>
      <c r="H41" s="8">
        <v>0.74775440733668685</v>
      </c>
      <c r="I41" s="8">
        <v>0.68585726275236025</v>
      </c>
      <c r="J41" s="8">
        <f t="shared" si="0"/>
        <v>0.64253643799547311</v>
      </c>
      <c r="K41" s="8">
        <f t="shared" si="1"/>
        <v>-0.63814982357733019</v>
      </c>
      <c r="L41" s="8">
        <v>3.8403178081270958E-3</v>
      </c>
      <c r="M41" s="8">
        <v>-2.4156328338083339</v>
      </c>
      <c r="N41" s="8" t="s">
        <v>172</v>
      </c>
      <c r="O41" s="8" t="s">
        <v>176</v>
      </c>
      <c r="P41" s="1"/>
      <c r="Q41" s="1"/>
    </row>
    <row r="42" spans="1:17">
      <c r="A42" s="8" t="s">
        <v>36</v>
      </c>
      <c r="B42" s="8">
        <v>1.3388474218269724</v>
      </c>
      <c r="C42" s="8">
        <v>1.4237826665413413</v>
      </c>
      <c r="D42" s="8">
        <v>1.7396677644844021</v>
      </c>
      <c r="E42" s="8">
        <v>2.0189874240308368</v>
      </c>
      <c r="F42" s="8">
        <v>0.66115257817302775</v>
      </c>
      <c r="G42" s="8">
        <v>0.60090154426638098</v>
      </c>
      <c r="H42" s="8">
        <v>0.54056815815575965</v>
      </c>
      <c r="I42" s="8">
        <v>0.49948623479816162</v>
      </c>
      <c r="J42" s="8">
        <f t="shared" si="0"/>
        <v>0.35301453895197188</v>
      </c>
      <c r="K42" s="8">
        <f t="shared" si="1"/>
        <v>-1.5022004925751309</v>
      </c>
      <c r="L42" s="8">
        <v>5.1665797434037181E-3</v>
      </c>
      <c r="M42" s="8">
        <v>-2.2867968631192426</v>
      </c>
      <c r="N42" s="8" t="s">
        <v>172</v>
      </c>
      <c r="O42" s="8" t="s">
        <v>176</v>
      </c>
      <c r="P42" s="1"/>
      <c r="Q42" s="1"/>
    </row>
    <row r="43" spans="1:17">
      <c r="A43" s="8" t="s">
        <v>12</v>
      </c>
      <c r="B43" s="8">
        <v>1.5449773551696406</v>
      </c>
      <c r="C43" s="8">
        <v>2.4662355533427762</v>
      </c>
      <c r="D43" s="8">
        <v>1.6838398164459865</v>
      </c>
      <c r="E43" s="8">
        <v>1.6125290746297725</v>
      </c>
      <c r="F43" s="8">
        <v>0.33644536654878837</v>
      </c>
      <c r="G43" s="8">
        <v>0.45502264483035909</v>
      </c>
      <c r="H43" s="8">
        <v>0.36822542377344286</v>
      </c>
      <c r="I43" s="8">
        <v>0.26374438701791186</v>
      </c>
      <c r="J43" s="8">
        <f t="shared" ref="J43:J66" si="2">AVERAGE(F43:I43)/AVERAGE(B43:E43)</f>
        <v>0.1947891739303857</v>
      </c>
      <c r="K43" s="8">
        <f t="shared" ref="K43:K66" si="3">LOG(J43,2)</f>
        <v>-2.3600145979135574</v>
      </c>
      <c r="L43" s="8">
        <v>5.429190073241612E-3</v>
      </c>
      <c r="M43" s="8">
        <v>-2.2652649536445608</v>
      </c>
      <c r="N43" s="8" t="s">
        <v>172</v>
      </c>
      <c r="O43" s="8" t="s">
        <v>176</v>
      </c>
    </row>
    <row r="44" spans="1:17">
      <c r="A44" s="8" t="s">
        <v>44</v>
      </c>
      <c r="B44" s="8">
        <v>1.4508138643865987</v>
      </c>
      <c r="C44" s="8">
        <v>1.2188577138416987</v>
      </c>
      <c r="D44" s="8">
        <v>1.8805008709915965</v>
      </c>
      <c r="E44" s="8">
        <v>1.9764138120544248</v>
      </c>
      <c r="F44" s="8">
        <v>0.45139545472066139</v>
      </c>
      <c r="G44" s="8">
        <v>0.52881085807853789</v>
      </c>
      <c r="H44" s="8">
        <v>0.72443210431650895</v>
      </c>
      <c r="I44" s="8">
        <v>0.78114228615830117</v>
      </c>
      <c r="J44" s="8">
        <f t="shared" si="2"/>
        <v>0.38086996842797566</v>
      </c>
      <c r="K44" s="8">
        <f t="shared" si="3"/>
        <v>-1.3926295589108315</v>
      </c>
      <c r="L44" s="8">
        <v>6.162080311306572E-3</v>
      </c>
      <c r="M44" s="8">
        <v>-2.2102726457578012</v>
      </c>
      <c r="N44" s="8" t="s">
        <v>172</v>
      </c>
      <c r="O44" s="8" t="s">
        <v>176</v>
      </c>
      <c r="P44" s="1"/>
      <c r="Q44" s="1"/>
    </row>
    <row r="45" spans="1:17">
      <c r="A45" s="8" t="s">
        <v>38</v>
      </c>
      <c r="B45" s="8">
        <v>1.6129921654126078</v>
      </c>
      <c r="C45" s="8">
        <v>1.2096300855079176</v>
      </c>
      <c r="D45" s="8">
        <v>1.7366926463348205</v>
      </c>
      <c r="E45" s="8">
        <v>2.1968487080897043</v>
      </c>
      <c r="F45" s="8">
        <v>0.77946629441122917</v>
      </c>
      <c r="G45" s="8">
        <v>0.57200090493521272</v>
      </c>
      <c r="H45" s="8">
        <v>0.79036991449208249</v>
      </c>
      <c r="I45" s="8">
        <v>0.27812495730609582</v>
      </c>
      <c r="J45" s="8">
        <f t="shared" si="2"/>
        <v>0.35818583037718316</v>
      </c>
      <c r="K45" s="8">
        <f t="shared" si="3"/>
        <v>-1.4812198286101363</v>
      </c>
      <c r="L45" s="8">
        <v>6.2908645908624408E-3</v>
      </c>
      <c r="M45" s="8">
        <v>-2.2012896627841787</v>
      </c>
      <c r="N45" s="8" t="s">
        <v>172</v>
      </c>
      <c r="O45" s="8" t="s">
        <v>176</v>
      </c>
      <c r="P45" s="1"/>
      <c r="Q45" s="1"/>
    </row>
    <row r="46" spans="1:17">
      <c r="A46" s="8" t="s">
        <v>37</v>
      </c>
      <c r="B46" s="8">
        <v>1.3056271383857947</v>
      </c>
      <c r="C46" s="8">
        <v>1.4562065404435236</v>
      </c>
      <c r="D46" s="8">
        <v>1.7784976884034898</v>
      </c>
      <c r="E46" s="8">
        <v>2.0659828953388963</v>
      </c>
      <c r="F46" s="8">
        <v>0.69437286161420531</v>
      </c>
      <c r="G46" s="8">
        <v>0.58981024779044433</v>
      </c>
      <c r="H46" s="8">
        <v>0.54615738241351497</v>
      </c>
      <c r="I46" s="8">
        <v>0.50760562993245062</v>
      </c>
      <c r="J46" s="8">
        <f t="shared" si="2"/>
        <v>0.35389568658523063</v>
      </c>
      <c r="K46" s="8">
        <f t="shared" si="3"/>
        <v>-1.4986039171310592</v>
      </c>
      <c r="L46" s="8">
        <v>6.4010605638083586E-3</v>
      </c>
      <c r="M46" s="8">
        <v>-2.1937480636957356</v>
      </c>
      <c r="N46" s="8" t="s">
        <v>172</v>
      </c>
      <c r="O46" s="8" t="s">
        <v>176</v>
      </c>
      <c r="P46" s="1"/>
      <c r="Q46" s="1"/>
    </row>
    <row r="47" spans="1:17">
      <c r="A47" s="8" t="s">
        <v>43</v>
      </c>
      <c r="B47" s="8">
        <v>1.3504044072969665</v>
      </c>
      <c r="C47" s="8">
        <v>1.0519221740315789</v>
      </c>
      <c r="D47" s="8">
        <v>1.6279888186888696</v>
      </c>
      <c r="E47" s="8">
        <v>1.8398248123914343</v>
      </c>
      <c r="F47" s="8">
        <v>0.26945491649815234</v>
      </c>
      <c r="G47" s="8">
        <v>0.52049791186389516</v>
      </c>
      <c r="H47" s="8">
        <v>0.94807782596842105</v>
      </c>
      <c r="I47" s="8">
        <v>0.49635548488949288</v>
      </c>
      <c r="J47" s="8">
        <f t="shared" si="2"/>
        <v>0.38063590619125381</v>
      </c>
      <c r="K47" s="8">
        <f t="shared" si="3"/>
        <v>-1.3935164343771067</v>
      </c>
      <c r="L47" s="8">
        <v>6.8796007366488951E-3</v>
      </c>
      <c r="M47" s="8">
        <v>-2.1624367656746282</v>
      </c>
      <c r="N47" s="8" t="s">
        <v>172</v>
      </c>
      <c r="O47" s="8" t="s">
        <v>176</v>
      </c>
      <c r="P47" s="1"/>
      <c r="Q47" s="1"/>
    </row>
    <row r="48" spans="1:17">
      <c r="A48" s="8" t="s">
        <v>41</v>
      </c>
      <c r="B48" s="8">
        <v>1.5019506671817449</v>
      </c>
      <c r="C48" s="8">
        <v>1.4210591756931314</v>
      </c>
      <c r="D48" s="8">
        <v>1.050955428383848</v>
      </c>
      <c r="E48" s="8">
        <v>1.9366775344065139</v>
      </c>
      <c r="F48" s="8">
        <v>0.94904457161615186</v>
      </c>
      <c r="G48" s="8">
        <v>0.43599053435987351</v>
      </c>
      <c r="H48" s="8">
        <v>0.46678348969909411</v>
      </c>
      <c r="I48" s="8">
        <v>0.35505843330482922</v>
      </c>
      <c r="J48" s="8">
        <f t="shared" si="2"/>
        <v>0.37337343864946454</v>
      </c>
      <c r="K48" s="8">
        <f t="shared" si="3"/>
        <v>-1.4213087953138259</v>
      </c>
      <c r="L48" s="8">
        <v>7.6137691370001172E-3</v>
      </c>
      <c r="M48" s="8">
        <v>-2.1184002959018695</v>
      </c>
      <c r="N48" s="8" t="s">
        <v>172</v>
      </c>
      <c r="O48" s="8" t="s">
        <v>176</v>
      </c>
      <c r="P48" s="1"/>
      <c r="Q48" s="1"/>
    </row>
    <row r="49" spans="1:17">
      <c r="A49" s="8" t="s">
        <v>46</v>
      </c>
      <c r="B49" s="8">
        <v>1.1927826205103502</v>
      </c>
      <c r="C49" s="8">
        <v>1.0422094693260937</v>
      </c>
      <c r="D49" s="8">
        <v>1.5326907286459548</v>
      </c>
      <c r="E49" s="8">
        <v>1.7514894613905685</v>
      </c>
      <c r="F49" s="8">
        <v>0.44213528055434614</v>
      </c>
      <c r="G49" s="8">
        <v>0.35608922078069216</v>
      </c>
      <c r="H49" s="8">
        <v>0.9577905306739064</v>
      </c>
      <c r="I49" s="8">
        <v>0.36962480920719232</v>
      </c>
      <c r="J49" s="8">
        <f t="shared" si="2"/>
        <v>0.38513743246751164</v>
      </c>
      <c r="K49" s="8">
        <f t="shared" si="3"/>
        <v>-1.376554745809103</v>
      </c>
      <c r="L49" s="8">
        <v>7.8499064283505324E-3</v>
      </c>
      <c r="M49" s="8">
        <v>2.1051355200564323</v>
      </c>
      <c r="N49" s="8" t="s">
        <v>172</v>
      </c>
      <c r="O49" s="8" t="s">
        <v>176</v>
      </c>
      <c r="P49" s="1"/>
      <c r="Q49" s="1"/>
    </row>
    <row r="50" spans="1:17">
      <c r="A50" s="8" t="s">
        <v>33</v>
      </c>
      <c r="B50" s="8">
        <v>1.1395406337406655</v>
      </c>
      <c r="C50" s="8">
        <v>1.4966504259213278</v>
      </c>
      <c r="D50" s="8">
        <v>2.0230618836313452</v>
      </c>
      <c r="E50" s="8">
        <v>2.1308011755696463</v>
      </c>
      <c r="F50" s="8">
        <v>0.31130439306535374</v>
      </c>
      <c r="G50" s="8">
        <v>0.47321908773768478</v>
      </c>
      <c r="H50" s="8">
        <v>0.86045936625933461</v>
      </c>
      <c r="I50" s="8">
        <v>0.61671093137101096</v>
      </c>
      <c r="J50" s="8">
        <f t="shared" si="2"/>
        <v>0.33308921237465949</v>
      </c>
      <c r="K50" s="8">
        <f t="shared" si="3"/>
        <v>-1.5860194640981524</v>
      </c>
      <c r="L50" s="8">
        <v>9.6205625416513358E-3</v>
      </c>
      <c r="M50" s="8">
        <v>-2.0167995327862864</v>
      </c>
      <c r="N50" s="8" t="s">
        <v>172</v>
      </c>
      <c r="O50" s="8" t="s">
        <v>176</v>
      </c>
      <c r="P50" s="1"/>
      <c r="Q50" s="1"/>
    </row>
    <row r="51" spans="1:17">
      <c r="A51" s="8" t="s">
        <v>30</v>
      </c>
      <c r="B51" s="8">
        <v>1.4762131039510746</v>
      </c>
      <c r="C51" s="8">
        <v>1.3475804825539694</v>
      </c>
      <c r="D51" s="8">
        <v>1.4633569509975697</v>
      </c>
      <c r="E51" s="8">
        <v>2.2606870878162226</v>
      </c>
      <c r="F51" s="8">
        <v>0.41532273349897203</v>
      </c>
      <c r="G51" s="8">
        <v>0.44980154170815206</v>
      </c>
      <c r="H51" s="8">
        <v>0.65241951744603044</v>
      </c>
      <c r="I51" s="8">
        <v>0.49181959886168192</v>
      </c>
      <c r="J51" s="8">
        <f t="shared" si="2"/>
        <v>0.3068743463865285</v>
      </c>
      <c r="K51" s="8">
        <f t="shared" si="3"/>
        <v>-1.7042800482613942</v>
      </c>
      <c r="L51" s="8">
        <v>1.000336154191051E-2</v>
      </c>
      <c r="M51" s="8">
        <v>-1.9998540346218205</v>
      </c>
      <c r="N51" s="8" t="s">
        <v>172</v>
      </c>
      <c r="O51" s="8" t="s">
        <v>176</v>
      </c>
      <c r="P51" s="1"/>
      <c r="Q51" s="1"/>
    </row>
    <row r="52" spans="1:17">
      <c r="A52" s="8" t="s">
        <v>42</v>
      </c>
      <c r="B52" s="8">
        <v>1.6483547132183227</v>
      </c>
      <c r="C52" s="8">
        <v>1.1538777959225435</v>
      </c>
      <c r="D52" s="8">
        <v>1.7718138388252795</v>
      </c>
      <c r="E52" s="8">
        <v>2.1669276836638756</v>
      </c>
      <c r="F52" s="8">
        <v>0.45825281240194915</v>
      </c>
      <c r="G52" s="8">
        <v>0.67698829572584129</v>
      </c>
      <c r="H52" s="8">
        <v>0.84612220407745642</v>
      </c>
      <c r="I52" s="8">
        <v>0.57136171482512876</v>
      </c>
      <c r="J52" s="8">
        <f t="shared" si="2"/>
        <v>0.37868785950701944</v>
      </c>
      <c r="K52" s="8">
        <f t="shared" si="3"/>
        <v>-1.4009189248131007</v>
      </c>
      <c r="L52" s="8">
        <v>1.0077116216314427E-2</v>
      </c>
      <c r="M52" s="8">
        <v>-1.9966637328237062</v>
      </c>
      <c r="N52" s="8" t="s">
        <v>172</v>
      </c>
      <c r="O52" s="8" t="s">
        <v>176</v>
      </c>
      <c r="P52" s="1"/>
      <c r="Q52" s="1"/>
    </row>
    <row r="53" spans="1:17">
      <c r="A53" s="8" t="s">
        <v>15</v>
      </c>
      <c r="B53" s="8">
        <v>1.9901432908928764</v>
      </c>
      <c r="C53" s="8">
        <v>1.3684903063074805</v>
      </c>
      <c r="D53" s="8">
        <v>2.1362127499242374</v>
      </c>
      <c r="E53" s="8">
        <v>2.8986023397717884</v>
      </c>
      <c r="F53" s="8">
        <v>0.63150969369251975</v>
      </c>
      <c r="G53" s="8">
        <v>0.32402400915304602</v>
      </c>
      <c r="H53" s="8">
        <v>0.44671691310084494</v>
      </c>
      <c r="I53" s="8">
        <v>0.27172939089646075</v>
      </c>
      <c r="J53" s="8">
        <f t="shared" si="2"/>
        <v>0.19943888016569902</v>
      </c>
      <c r="K53" s="8">
        <f t="shared" si="3"/>
        <v>-2.3259814075466365</v>
      </c>
      <c r="L53" s="8">
        <v>1.0293618990866362E-2</v>
      </c>
      <c r="M53" s="8">
        <v>-1.987431910811575</v>
      </c>
      <c r="N53" s="8" t="s">
        <v>172</v>
      </c>
      <c r="O53" s="8" t="s">
        <v>176</v>
      </c>
      <c r="P53" s="1"/>
      <c r="Q53" s="1"/>
    </row>
    <row r="54" spans="1:17">
      <c r="A54" s="8" t="s">
        <v>52</v>
      </c>
      <c r="B54" s="8">
        <v>1.4911210361518497</v>
      </c>
      <c r="C54" s="8">
        <v>1.5228584657402631</v>
      </c>
      <c r="D54" s="8">
        <v>1.9862852534557822</v>
      </c>
      <c r="E54" s="8">
        <v>1.2683311174493037</v>
      </c>
      <c r="F54" s="8">
        <v>0.7316688825506964</v>
      </c>
      <c r="G54" s="8">
        <v>0.72194499730466555</v>
      </c>
      <c r="H54" s="8">
        <v>0.71453244520654169</v>
      </c>
      <c r="I54" s="8">
        <v>0.66923556458889477</v>
      </c>
      <c r="J54" s="8">
        <f t="shared" si="2"/>
        <v>0.45263436138286106</v>
      </c>
      <c r="K54" s="8">
        <f t="shared" si="3"/>
        <v>-1.1435819850617075</v>
      </c>
      <c r="L54" s="8">
        <v>1.0404765178953218E-2</v>
      </c>
      <c r="M54" s="8">
        <v>-1.9827677167628428</v>
      </c>
      <c r="N54" s="8" t="s">
        <v>172</v>
      </c>
      <c r="O54" s="8" t="s">
        <v>176</v>
      </c>
      <c r="P54" s="1"/>
      <c r="Q54" s="1"/>
    </row>
    <row r="55" spans="1:17">
      <c r="A55" s="8" t="s">
        <v>3</v>
      </c>
      <c r="B55" s="8">
        <v>1.6795143646210362</v>
      </c>
      <c r="C55" s="8">
        <v>1.8001718502275446</v>
      </c>
      <c r="D55" s="8">
        <v>2.0414264330087195</v>
      </c>
      <c r="E55" s="8">
        <v>3.3571358366385895</v>
      </c>
      <c r="F55" s="8">
        <v>0.2524855868270629</v>
      </c>
      <c r="G55" s="8">
        <v>0.14899534600373382</v>
      </c>
      <c r="H55" s="8">
        <v>0.32048563537896396</v>
      </c>
      <c r="I55" s="8">
        <v>0.1228440727686579</v>
      </c>
      <c r="J55" s="8">
        <f t="shared" si="2"/>
        <v>9.5155102096287775E-2</v>
      </c>
      <c r="K55" s="8">
        <f t="shared" si="3"/>
        <v>-3.3935751757171366</v>
      </c>
      <c r="L55" s="8">
        <v>1.3183043277988275E-2</v>
      </c>
      <c r="M55" s="8">
        <v>-1.8799843221948112</v>
      </c>
      <c r="N55" s="8" t="s">
        <v>172</v>
      </c>
      <c r="O55" s="8" t="s">
        <v>176</v>
      </c>
      <c r="P55" s="1"/>
      <c r="Q55" s="1"/>
    </row>
    <row r="56" spans="1:17">
      <c r="A56" s="8" t="s">
        <v>35</v>
      </c>
      <c r="B56" s="8">
        <v>2.3303321335383602</v>
      </c>
      <c r="C56" s="8">
        <v>1.4879617493833293</v>
      </c>
      <c r="D56" s="8">
        <v>1.7392083487588406</v>
      </c>
      <c r="E56" s="8">
        <v>1.2664252672312326</v>
      </c>
      <c r="F56" s="8">
        <v>0.6664542509162974</v>
      </c>
      <c r="G56" s="8">
        <v>0.58773916095508671</v>
      </c>
      <c r="H56" s="8">
        <v>0.73357473276876739</v>
      </c>
      <c r="I56" s="8">
        <v>0.42052614002681676</v>
      </c>
      <c r="J56" s="8">
        <f t="shared" si="2"/>
        <v>0.35291909022348605</v>
      </c>
      <c r="K56" s="8">
        <f t="shared" si="3"/>
        <v>-1.5025906238917131</v>
      </c>
      <c r="L56" s="8">
        <v>1.3405718348850468E-2</v>
      </c>
      <c r="M56" s="8">
        <v>-1.8727099092765465</v>
      </c>
      <c r="N56" s="8" t="s">
        <v>172</v>
      </c>
      <c r="O56" s="8" t="s">
        <v>176</v>
      </c>
      <c r="P56" s="1"/>
      <c r="Q56" s="1"/>
    </row>
    <row r="57" spans="1:17">
      <c r="A57" s="8" t="s">
        <v>47</v>
      </c>
      <c r="B57" s="8">
        <v>1.1761025966272052</v>
      </c>
      <c r="C57" s="8">
        <v>1.5914636318679367</v>
      </c>
      <c r="D57" s="8">
        <v>1.7577869592305388</v>
      </c>
      <c r="E57" s="8">
        <v>2.2494742560709531</v>
      </c>
      <c r="F57" s="8">
        <v>0.82389740337279482</v>
      </c>
      <c r="G57" s="8">
        <v>0.62726608340652057</v>
      </c>
      <c r="H57" s="8">
        <v>0.70045819710775803</v>
      </c>
      <c r="I57" s="8">
        <v>0.45966609115111756</v>
      </c>
      <c r="J57" s="8">
        <f t="shared" si="2"/>
        <v>0.38543974687196125</v>
      </c>
      <c r="K57" s="8">
        <f t="shared" si="3"/>
        <v>-1.3754227436523836</v>
      </c>
      <c r="L57" s="8">
        <v>1.3578702143833709E-2</v>
      </c>
      <c r="M57" s="8">
        <v>-1.8671417380604849</v>
      </c>
      <c r="N57" s="8" t="s">
        <v>172</v>
      </c>
      <c r="O57" s="8" t="s">
        <v>176</v>
      </c>
      <c r="P57" s="1"/>
      <c r="Q57" s="1"/>
    </row>
    <row r="58" spans="1:17">
      <c r="A58" s="8" t="s">
        <v>0</v>
      </c>
      <c r="B58" s="8">
        <v>4.7581613682845409</v>
      </c>
      <c r="C58" s="8">
        <v>1.8772869366656733</v>
      </c>
      <c r="D58" s="8">
        <v>4.8159863301329038</v>
      </c>
      <c r="E58" s="8">
        <v>5.36220800079714</v>
      </c>
      <c r="F58" s="8">
        <v>4.695790830519167E-2</v>
      </c>
      <c r="G58" s="8">
        <v>0.12271306333432655</v>
      </c>
      <c r="H58" s="8">
        <v>0.11855377078493005</v>
      </c>
      <c r="I58" s="8">
        <v>6.2636659408097178E-2</v>
      </c>
      <c r="J58" s="8">
        <f t="shared" si="2"/>
        <v>2.0867661424170417E-2</v>
      </c>
      <c r="K58" s="8">
        <f t="shared" si="3"/>
        <v>-5.5825872586968961</v>
      </c>
      <c r="L58" s="8">
        <v>1.3584973034081956E-2</v>
      </c>
      <c r="M58" s="8">
        <v>1.8669412193116797</v>
      </c>
      <c r="N58" s="8" t="s">
        <v>172</v>
      </c>
      <c r="O58" s="8" t="s">
        <v>176</v>
      </c>
      <c r="P58" s="1"/>
      <c r="Q58" s="1"/>
    </row>
    <row r="59" spans="1:17">
      <c r="A59" s="8" t="s">
        <v>62</v>
      </c>
      <c r="B59" s="8">
        <v>1.1414765522042956</v>
      </c>
      <c r="C59" s="8">
        <v>1.0860751460727471</v>
      </c>
      <c r="D59" s="8">
        <v>1.3730066514576331</v>
      </c>
      <c r="E59" s="8">
        <v>1.1919317214127605</v>
      </c>
      <c r="F59" s="8">
        <v>0.46536136938718664</v>
      </c>
      <c r="G59" s="8">
        <v>0.89491543567059806</v>
      </c>
      <c r="H59" s="8">
        <v>0.91392485392725309</v>
      </c>
      <c r="I59" s="8">
        <v>0.76606232102384619</v>
      </c>
      <c r="J59" s="8">
        <f t="shared" si="2"/>
        <v>0.63438086148835215</v>
      </c>
      <c r="K59" s="8">
        <f t="shared" si="3"/>
        <v>-0.65657884757235641</v>
      </c>
      <c r="L59" s="8">
        <v>1.5588087215762634E-2</v>
      </c>
      <c r="M59" s="8">
        <v>1.8072071729833705</v>
      </c>
      <c r="N59" s="8" t="s">
        <v>172</v>
      </c>
      <c r="O59" s="8" t="s">
        <v>176</v>
      </c>
      <c r="P59" s="1"/>
      <c r="Q59" s="1"/>
    </row>
    <row r="60" spans="1:17">
      <c r="A60" s="8" t="s">
        <v>60</v>
      </c>
      <c r="B60" s="8">
        <v>1.5385769407684737</v>
      </c>
      <c r="C60" s="8">
        <v>1.5424935717597694</v>
      </c>
      <c r="D60" s="8">
        <v>0.96509362308433777</v>
      </c>
      <c r="E60" s="8">
        <v>1.4210722998912686</v>
      </c>
      <c r="F60" s="8">
        <v>0.57141244465390528</v>
      </c>
      <c r="G60" s="8">
        <v>0.53234797759814045</v>
      </c>
      <c r="H60" s="8">
        <v>0.88456901376289754</v>
      </c>
      <c r="I60" s="8">
        <v>1.0349063769156623</v>
      </c>
      <c r="J60" s="8">
        <f t="shared" si="2"/>
        <v>0.55297330719006843</v>
      </c>
      <c r="K60" s="8">
        <f t="shared" si="3"/>
        <v>-0.85471825369312493</v>
      </c>
      <c r="L60" s="8">
        <v>1.6045091619695362E-2</v>
      </c>
      <c r="M60" s="8">
        <v>-1.7946577986797563</v>
      </c>
      <c r="N60" s="8" t="s">
        <v>172</v>
      </c>
      <c r="O60" s="8" t="s">
        <v>176</v>
      </c>
      <c r="P60" s="1"/>
      <c r="Q60" s="1"/>
    </row>
    <row r="61" spans="1:17">
      <c r="A61" s="8" t="s">
        <v>58</v>
      </c>
      <c r="B61" s="8">
        <v>1.208364870506849</v>
      </c>
      <c r="C61" s="8">
        <v>1.0391254831309606</v>
      </c>
      <c r="D61" s="8">
        <v>1.2283113313811131</v>
      </c>
      <c r="E61" s="8">
        <v>1.6918520177321432</v>
      </c>
      <c r="F61" s="8">
        <v>0.47443826149733659</v>
      </c>
      <c r="G61" s="8">
        <v>0.51443382691766826</v>
      </c>
      <c r="H61" s="8">
        <v>0.96087451686903924</v>
      </c>
      <c r="I61" s="8">
        <v>0.79343495858153312</v>
      </c>
      <c r="J61" s="8">
        <f t="shared" si="2"/>
        <v>0.53083695650991669</v>
      </c>
      <c r="K61" s="8">
        <f t="shared" si="3"/>
        <v>-0.91365928122975248</v>
      </c>
      <c r="L61" s="8">
        <v>1.6509287363341309E-2</v>
      </c>
      <c r="M61" s="8">
        <v>-1.7822716730029942</v>
      </c>
      <c r="N61" s="8" t="s">
        <v>172</v>
      </c>
      <c r="O61" s="8" t="s">
        <v>176</v>
      </c>
      <c r="P61" s="1"/>
      <c r="Q61" s="1"/>
    </row>
    <row r="62" spans="1:17">
      <c r="A62" s="8" t="s">
        <v>59</v>
      </c>
      <c r="B62" s="8">
        <v>1.208364870506849</v>
      </c>
      <c r="C62" s="8">
        <v>1.0391254831309606</v>
      </c>
      <c r="D62" s="8">
        <v>1.2283113313811131</v>
      </c>
      <c r="E62" s="8">
        <v>1.6918520177321432</v>
      </c>
      <c r="F62" s="8">
        <v>0.47443826149733659</v>
      </c>
      <c r="G62" s="8">
        <v>0.51443382691766826</v>
      </c>
      <c r="H62" s="8">
        <v>0.96087451686903924</v>
      </c>
      <c r="I62" s="8">
        <v>0.79343495858153312</v>
      </c>
      <c r="J62" s="8">
        <f t="shared" si="2"/>
        <v>0.53083695650991669</v>
      </c>
      <c r="K62" s="8">
        <f t="shared" si="3"/>
        <v>-0.91365928122975248</v>
      </c>
      <c r="L62" s="8">
        <v>1.6509287363341309E-2</v>
      </c>
      <c r="M62" s="8">
        <v>-1.7822716730029942</v>
      </c>
      <c r="N62" s="8" t="s">
        <v>172</v>
      </c>
      <c r="O62" s="8" t="s">
        <v>176</v>
      </c>
      <c r="P62" s="1"/>
      <c r="Q62" s="1"/>
    </row>
    <row r="63" spans="1:17">
      <c r="A63" s="8" t="s">
        <v>20</v>
      </c>
      <c r="B63" s="8">
        <v>1.6790823596751243</v>
      </c>
      <c r="C63" s="8">
        <v>1.3350891538515075</v>
      </c>
      <c r="D63" s="8">
        <v>1.7819288176881145</v>
      </c>
      <c r="E63" s="8">
        <v>2.9321302267085581</v>
      </c>
      <c r="F63" s="8">
        <v>0.26380948960736461</v>
      </c>
      <c r="G63" s="8">
        <v>0.38849980821652808</v>
      </c>
      <c r="H63" s="8">
        <v>0.66491084614849272</v>
      </c>
      <c r="I63" s="8">
        <v>0.65307423834024902</v>
      </c>
      <c r="J63" s="8">
        <f t="shared" si="2"/>
        <v>0.25494767108010341</v>
      </c>
      <c r="K63" s="8">
        <f t="shared" si="3"/>
        <v>-1.9717269357266625</v>
      </c>
      <c r="L63" s="8">
        <v>2.1189956667654782E-2</v>
      </c>
      <c r="M63" s="8">
        <v>-1.6738699313976366</v>
      </c>
      <c r="N63" s="8" t="s">
        <v>172</v>
      </c>
      <c r="O63" s="8" t="s">
        <v>176</v>
      </c>
      <c r="P63" s="1"/>
      <c r="Q63" s="1"/>
    </row>
    <row r="64" spans="1:17">
      <c r="A64" s="8" t="s">
        <v>65</v>
      </c>
      <c r="B64" s="8">
        <v>1.1795764828582405</v>
      </c>
      <c r="C64" s="8">
        <v>1.0351506521263742</v>
      </c>
      <c r="D64" s="8">
        <v>1.3270910604705772</v>
      </c>
      <c r="E64" s="8">
        <v>1.2585041462563551</v>
      </c>
      <c r="F64" s="8">
        <v>0.92524633638002973</v>
      </c>
      <c r="G64" s="8">
        <v>0.93868715352856846</v>
      </c>
      <c r="H64" s="8">
        <v>0.96433497469898388</v>
      </c>
      <c r="I64" s="8">
        <v>0.96484934787362575</v>
      </c>
      <c r="J64" s="8">
        <f t="shared" si="2"/>
        <v>0.79017981345160637</v>
      </c>
      <c r="K64" s="8">
        <f t="shared" si="3"/>
        <v>-0.33974710431115723</v>
      </c>
      <c r="L64" s="8">
        <v>2.6179558232291195E-2</v>
      </c>
      <c r="M64" s="8">
        <v>-1.5820376862381644</v>
      </c>
      <c r="N64" s="8" t="s">
        <v>172</v>
      </c>
      <c r="O64" s="8" t="s">
        <v>176</v>
      </c>
      <c r="P64" s="1"/>
      <c r="Q64" s="1"/>
    </row>
    <row r="65" spans="1:17">
      <c r="A65" s="8" t="s">
        <v>23</v>
      </c>
      <c r="B65" s="8">
        <v>1.2350802160111811</v>
      </c>
      <c r="C65" s="8">
        <v>1.9933199453433099</v>
      </c>
      <c r="D65" s="8">
        <v>1.4355463695710005</v>
      </c>
      <c r="E65" s="8">
        <v>2.7827720629197565</v>
      </c>
      <c r="F65" s="8">
        <v>0.29070096016995461</v>
      </c>
      <c r="G65" s="8">
        <v>0.70369304652251141</v>
      </c>
      <c r="H65" s="8">
        <v>0.41565413743919166</v>
      </c>
      <c r="I65" s="8">
        <v>0.76491978398881899</v>
      </c>
      <c r="J65" s="8">
        <f t="shared" si="2"/>
        <v>0.2920706483951333</v>
      </c>
      <c r="K65" s="8">
        <f t="shared" si="3"/>
        <v>-1.7756107129012386</v>
      </c>
      <c r="L65" s="8">
        <v>2.6376951976096144E-2</v>
      </c>
      <c r="M65" s="8">
        <v>-1.5787753913689742</v>
      </c>
      <c r="N65" s="8" t="s">
        <v>172</v>
      </c>
      <c r="O65" s="8" t="s">
        <v>176</v>
      </c>
      <c r="P65" s="1"/>
      <c r="Q65" s="1"/>
    </row>
    <row r="66" spans="1:17">
      <c r="A66" s="8" t="s">
        <v>18</v>
      </c>
      <c r="B66" s="8">
        <v>1.6176597046672008</v>
      </c>
      <c r="C66" s="8">
        <v>1.423834460221054</v>
      </c>
      <c r="D66" s="8">
        <v>1.8251156534210713</v>
      </c>
      <c r="E66" s="8">
        <v>3.1242024397029136</v>
      </c>
      <c r="F66" s="8">
        <v>0.40069101610246372</v>
      </c>
      <c r="G66" s="8">
        <v>0.47409470919053032</v>
      </c>
      <c r="H66" s="8">
        <v>0.5270169587425475</v>
      </c>
      <c r="I66" s="8">
        <v>0.57616553977894591</v>
      </c>
      <c r="J66" s="8">
        <f t="shared" si="2"/>
        <v>0.24753030855295283</v>
      </c>
      <c r="K66" s="8">
        <f t="shared" si="3"/>
        <v>-2.0143229098084747</v>
      </c>
      <c r="L66" s="8">
        <v>2.9058469610083768E-2</v>
      </c>
      <c r="M66" s="8">
        <v>-1.5367272619374259</v>
      </c>
      <c r="N66" s="8" t="s">
        <v>172</v>
      </c>
      <c r="O66" s="8" t="s">
        <v>176</v>
      </c>
      <c r="P66" s="1"/>
      <c r="Q66" s="1"/>
    </row>
    <row r="67" spans="1:17">
      <c r="A67" s="8" t="s">
        <v>171</v>
      </c>
      <c r="B67" s="8">
        <v>1.0304336308044584</v>
      </c>
      <c r="C67" s="8">
        <v>1.3029709791413857</v>
      </c>
      <c r="D67" s="8">
        <v>1.3603993744157552</v>
      </c>
      <c r="E67" s="8">
        <v>2.2385934802667982</v>
      </c>
      <c r="F67" s="8">
        <v>0.4261647178152187</v>
      </c>
      <c r="G67" s="8">
        <v>0.48846043175152143</v>
      </c>
      <c r="H67" s="8">
        <v>0.96956636919554151</v>
      </c>
      <c r="I67" s="8">
        <v>0.53905774685205821</v>
      </c>
      <c r="J67" s="8">
        <f t="shared" ref="J67:J131" si="4">AVERAGE(F67:I67)/AVERAGE(B67:E67)</f>
        <v>0.40847722696647243</v>
      </c>
      <c r="K67" s="8">
        <f t="shared" ref="K67:K131" si="5">LOG(J67,2)</f>
        <v>-1.2916724460350248</v>
      </c>
      <c r="L67" s="8">
        <v>3.5635921825378926E-2</v>
      </c>
      <c r="M67" s="8">
        <v>1.4481120024486949</v>
      </c>
      <c r="N67" s="8" t="s">
        <v>172</v>
      </c>
      <c r="O67" s="8" t="s">
        <v>176</v>
      </c>
      <c r="P67" s="1"/>
      <c r="Q67" s="1"/>
    </row>
    <row r="68" spans="1:17">
      <c r="A68" s="8" t="s">
        <v>50</v>
      </c>
      <c r="B68" s="8">
        <v>1.5270249932367843</v>
      </c>
      <c r="C68" s="8">
        <v>1.992358353844053</v>
      </c>
      <c r="D68" s="8">
        <v>2.6364199977528253</v>
      </c>
      <c r="E68" s="8">
        <v>1.1740681914096924</v>
      </c>
      <c r="F68" s="8">
        <v>0.82593180859030746</v>
      </c>
      <c r="G68" s="8">
        <v>0.74546255266315309</v>
      </c>
      <c r="H68" s="8">
        <v>0.7009168476957971</v>
      </c>
      <c r="I68" s="8">
        <v>0.69163817618766843</v>
      </c>
      <c r="J68" s="8">
        <f t="shared" si="4"/>
        <v>0.40436580238566977</v>
      </c>
      <c r="K68" s="8">
        <f t="shared" si="5"/>
        <v>-1.306267102628565</v>
      </c>
      <c r="L68" s="8">
        <v>4.0149455398749583E-2</v>
      </c>
      <c r="M68" s="8">
        <v>-1.3963203412675416</v>
      </c>
      <c r="N68" s="8" t="s">
        <v>172</v>
      </c>
      <c r="O68" s="8" t="s">
        <v>176</v>
      </c>
      <c r="P68" s="1"/>
      <c r="Q68" s="1"/>
    </row>
    <row r="69" spans="1:17">
      <c r="A69" s="8" t="s">
        <v>57</v>
      </c>
      <c r="B69" s="8">
        <v>1.0976965468627784</v>
      </c>
      <c r="C69" s="8">
        <v>1.6576839187383077</v>
      </c>
      <c r="D69" s="8">
        <v>1.1487129463833017</v>
      </c>
      <c r="E69" s="8">
        <v>2.0200808943624167</v>
      </c>
      <c r="F69" s="8">
        <v>0.90230345313722171</v>
      </c>
      <c r="G69" s="8">
        <v>0.86134876081875467</v>
      </c>
      <c r="H69" s="8">
        <v>0.77387919018539075</v>
      </c>
      <c r="I69" s="8">
        <v>0.57084284127206919</v>
      </c>
      <c r="J69" s="8">
        <f t="shared" si="4"/>
        <v>0.52469324578841492</v>
      </c>
      <c r="K69" s="8">
        <f t="shared" si="5"/>
        <v>-0.93045387614787578</v>
      </c>
      <c r="L69" s="8">
        <v>4.3093722663037348E-2</v>
      </c>
      <c r="M69" s="8">
        <v>-1.3655859876433061</v>
      </c>
      <c r="N69" s="8" t="s">
        <v>172</v>
      </c>
      <c r="O69" s="8" t="s">
        <v>176</v>
      </c>
      <c r="P69" s="1"/>
      <c r="Q69" s="1"/>
    </row>
    <row r="70" spans="1:17">
      <c r="A70" s="8" t="s">
        <v>21</v>
      </c>
      <c r="B70" s="8">
        <v>1.5751967486935834</v>
      </c>
      <c r="C70" s="8">
        <v>1.3923661232535447</v>
      </c>
      <c r="D70" s="8">
        <v>1.8815051286331286</v>
      </c>
      <c r="E70" s="8">
        <v>3.3933486583689634</v>
      </c>
      <c r="F70" s="8">
        <v>0.36475383468657474</v>
      </c>
      <c r="G70" s="8">
        <v>0.60763387674645541</v>
      </c>
      <c r="H70" s="8">
        <v>0.59075730386545999</v>
      </c>
      <c r="I70" s="8">
        <v>0.59307608045423121</v>
      </c>
      <c r="J70" s="8">
        <f t="shared" si="4"/>
        <v>0.26160059421548409</v>
      </c>
      <c r="K70" s="8">
        <f t="shared" si="5"/>
        <v>-1.9345622770224737</v>
      </c>
      <c r="L70" s="8">
        <v>4.3209382985445036E-2</v>
      </c>
      <c r="M70" s="8">
        <v>-1.364421935214567</v>
      </c>
      <c r="N70" s="8" t="s">
        <v>172</v>
      </c>
      <c r="O70" s="8" t="s">
        <v>176</v>
      </c>
      <c r="P70" s="1"/>
      <c r="Q70" s="1"/>
    </row>
    <row r="71" spans="1:17">
      <c r="A71" s="8" t="s">
        <v>67</v>
      </c>
      <c r="B71" s="8">
        <v>0.2832876278167068</v>
      </c>
      <c r="C71" s="8">
        <v>0.38546364763643065</v>
      </c>
      <c r="D71" s="8">
        <v>0.22452291557486925</v>
      </c>
      <c r="E71" s="8">
        <v>0.15225177471126014</v>
      </c>
      <c r="F71" s="8">
        <v>1.67508170457414</v>
      </c>
      <c r="G71" s="8">
        <v>1.8346838184636121</v>
      </c>
      <c r="H71" s="8">
        <v>1.6145363523635694</v>
      </c>
      <c r="I71" s="8">
        <v>2.6735505932078416</v>
      </c>
      <c r="J71" s="8">
        <f>AVERAGE(F71:I71)/AVERAGE(B71:E71)</f>
        <v>7.4583058901798625</v>
      </c>
      <c r="K71" s="8">
        <f>LOG(J71,2)</f>
        <v>2.8988479680951551</v>
      </c>
      <c r="L71" s="8">
        <v>5.2166594185192585E-3</v>
      </c>
      <c r="M71" s="8">
        <v>-2.2826075162555868</v>
      </c>
      <c r="N71" s="8" t="s">
        <v>172</v>
      </c>
      <c r="O71" s="8" t="s">
        <v>175</v>
      </c>
      <c r="P71" s="1"/>
      <c r="Q71" s="1"/>
    </row>
    <row r="72" spans="1:17">
      <c r="A72" s="8" t="s">
        <v>68</v>
      </c>
      <c r="B72" s="8">
        <v>2.5836719126121532</v>
      </c>
      <c r="C72" s="8">
        <v>1.294747545929559</v>
      </c>
      <c r="D72" s="8">
        <v>1.2262291784036525</v>
      </c>
      <c r="E72" s="8">
        <v>1.2882908419530616</v>
      </c>
      <c r="F72" s="8">
        <v>0.77377082159634725</v>
      </c>
      <c r="G72" s="8">
        <v>0.68277891646274669</v>
      </c>
      <c r="H72" s="8">
        <v>0.69197797197996969</v>
      </c>
      <c r="I72" s="8">
        <v>0.3171391727281973</v>
      </c>
      <c r="J72" s="8">
        <f t="shared" si="4"/>
        <v>0.3856859416401236</v>
      </c>
      <c r="K72" s="8">
        <f t="shared" si="5"/>
        <v>-1.3745015345979319</v>
      </c>
      <c r="L72" s="8">
        <v>5.2927523563632499E-2</v>
      </c>
      <c r="M72" s="8">
        <v>-1.2763184258237661</v>
      </c>
      <c r="N72" s="8" t="s">
        <v>173</v>
      </c>
      <c r="O72" s="8" t="s">
        <v>177</v>
      </c>
      <c r="P72" s="1"/>
      <c r="Q72" s="1"/>
    </row>
    <row r="73" spans="1:17">
      <c r="A73" s="8" t="s">
        <v>69</v>
      </c>
      <c r="B73" s="8">
        <v>0.85914623654729672</v>
      </c>
      <c r="C73" s="8">
        <v>2.2053827356089113</v>
      </c>
      <c r="D73" s="8">
        <v>2.0850572433839409</v>
      </c>
      <c r="E73" s="8">
        <v>1.2442779225035321</v>
      </c>
      <c r="F73" s="8">
        <v>0.45414293854381249</v>
      </c>
      <c r="G73" s="8">
        <v>0.52680169394457521</v>
      </c>
      <c r="H73" s="8">
        <v>0.4630498033725976</v>
      </c>
      <c r="I73" s="8">
        <v>1.1408537634527034</v>
      </c>
      <c r="J73" s="8">
        <f t="shared" si="4"/>
        <v>0.40427011639702598</v>
      </c>
      <c r="K73" s="8">
        <f t="shared" si="5"/>
        <v>-1.3066085311966928</v>
      </c>
      <c r="L73" s="8">
        <v>5.3864946510437994E-2</v>
      </c>
      <c r="M73" s="8">
        <v>-1.2686937670859177</v>
      </c>
      <c r="N73" s="8" t="s">
        <v>173</v>
      </c>
      <c r="O73" s="8" t="s">
        <v>177</v>
      </c>
      <c r="P73" s="1"/>
      <c r="Q73" s="1"/>
    </row>
    <row r="74" spans="1:17">
      <c r="A74" s="8" t="s">
        <v>70</v>
      </c>
      <c r="B74" s="8">
        <v>1.6847571758270403</v>
      </c>
      <c r="C74" s="8">
        <v>2.2122847561536396</v>
      </c>
      <c r="D74" s="8">
        <v>0.88787277751603022</v>
      </c>
      <c r="E74" s="8">
        <v>1.2903824777616044</v>
      </c>
      <c r="F74" s="8">
        <v>1.11212722248397</v>
      </c>
      <c r="G74" s="8">
        <v>0.7732534115472548</v>
      </c>
      <c r="H74" s="8">
        <v>0.58593748111717781</v>
      </c>
      <c r="I74" s="8">
        <v>0.40728383831842746</v>
      </c>
      <c r="J74" s="8">
        <f t="shared" si="4"/>
        <v>0.47382076378158183</v>
      </c>
      <c r="K74" s="8">
        <f t="shared" si="5"/>
        <v>-1.0775866731172665</v>
      </c>
      <c r="L74" s="8">
        <v>5.9322134881302682E-2</v>
      </c>
      <c r="M74" s="8">
        <v>-1.2267832279995954</v>
      </c>
      <c r="N74" s="8" t="s">
        <v>173</v>
      </c>
      <c r="O74" s="8" t="s">
        <v>177</v>
      </c>
      <c r="P74" s="1"/>
      <c r="Q74" s="1"/>
    </row>
    <row r="75" spans="1:17">
      <c r="A75" s="8" t="s">
        <v>71</v>
      </c>
      <c r="B75" s="8">
        <v>1.0265549794380964</v>
      </c>
      <c r="C75" s="8">
        <v>1.21670050867862</v>
      </c>
      <c r="D75" s="8">
        <v>1.7870607723229612</v>
      </c>
      <c r="E75" s="8">
        <v>1.87051770145037</v>
      </c>
      <c r="F75" s="8">
        <v>0.81920949741043703</v>
      </c>
      <c r="G75" s="8">
        <v>0.77750039759488765</v>
      </c>
      <c r="H75" s="8">
        <v>0.91399851916680508</v>
      </c>
      <c r="I75" s="8">
        <v>0.97344502056190385</v>
      </c>
      <c r="J75" s="8">
        <f t="shared" si="4"/>
        <v>0.59045102052287757</v>
      </c>
      <c r="K75" s="8">
        <f t="shared" si="5"/>
        <v>-0.76011070567896455</v>
      </c>
      <c r="L75" s="8">
        <v>5.9590945419058995E-2</v>
      </c>
      <c r="M75" s="8">
        <v>-1.2248197243751233</v>
      </c>
      <c r="N75" s="8" t="s">
        <v>173</v>
      </c>
      <c r="O75" s="8" t="s">
        <v>177</v>
      </c>
      <c r="P75" s="1"/>
      <c r="Q75" s="1"/>
    </row>
    <row r="76" spans="1:17">
      <c r="A76" s="8" t="s">
        <v>72</v>
      </c>
      <c r="B76" s="8">
        <v>1.673293064641292</v>
      </c>
      <c r="C76" s="8">
        <v>1.8592957055389288</v>
      </c>
      <c r="D76" s="8">
        <v>1.0950294906797788</v>
      </c>
      <c r="E76" s="8">
        <v>0.90497050932022138</v>
      </c>
      <c r="F76" s="8">
        <v>1.1927199922329452</v>
      </c>
      <c r="G76" s="8">
        <v>0.69859234700781414</v>
      </c>
      <c r="H76" s="8">
        <v>0.57436954460979284</v>
      </c>
      <c r="I76" s="8">
        <v>0.3770810772236155</v>
      </c>
      <c r="J76" s="8">
        <f t="shared" si="4"/>
        <v>0.51382148197896271</v>
      </c>
      <c r="K76" s="8">
        <f t="shared" si="5"/>
        <v>-0.96066088682720507</v>
      </c>
      <c r="L76" s="8">
        <v>6.023125100038286E-2</v>
      </c>
      <c r="M76" s="8">
        <v>-1.220178116458825</v>
      </c>
      <c r="N76" s="8" t="s">
        <v>173</v>
      </c>
      <c r="O76" s="8" t="s">
        <v>177</v>
      </c>
      <c r="P76" s="1"/>
      <c r="Q76" s="1"/>
    </row>
    <row r="77" spans="1:17">
      <c r="A77" s="8" t="s">
        <v>73</v>
      </c>
      <c r="B77" s="8">
        <v>1.5175437164784427</v>
      </c>
      <c r="C77" s="8">
        <v>0.99576519684265974</v>
      </c>
      <c r="D77" s="8">
        <v>1.551097554289234</v>
      </c>
      <c r="E77" s="8">
        <v>2.693644881334285</v>
      </c>
      <c r="F77" s="8">
        <v>0.56494857114100672</v>
      </c>
      <c r="G77" s="8">
        <v>0.5829695485887646</v>
      </c>
      <c r="H77" s="8">
        <v>1.0042348031573403</v>
      </c>
      <c r="I77" s="8">
        <v>0.54201476594647835</v>
      </c>
      <c r="J77" s="8">
        <f t="shared" si="4"/>
        <v>0.39866043475007451</v>
      </c>
      <c r="K77" s="8">
        <f t="shared" si="5"/>
        <v>-1.3267676634228509</v>
      </c>
      <c r="L77" s="8">
        <v>6.0517207443190953E-2</v>
      </c>
      <c r="M77" s="8">
        <v>-1.218121120635536</v>
      </c>
      <c r="N77" s="8" t="s">
        <v>173</v>
      </c>
      <c r="O77" s="8" t="s">
        <v>177</v>
      </c>
      <c r="P77" s="1"/>
      <c r="Q77" s="1"/>
    </row>
    <row r="78" spans="1:17">
      <c r="A78" s="8" t="s">
        <v>74</v>
      </c>
      <c r="B78" s="8">
        <v>1.103894978712006</v>
      </c>
      <c r="C78" s="8">
        <v>1.0096957747321302</v>
      </c>
      <c r="D78" s="8">
        <v>2.1221319292164638</v>
      </c>
      <c r="E78" s="8">
        <v>2.2186323548200786</v>
      </c>
      <c r="F78" s="8">
        <v>0.39513168557666084</v>
      </c>
      <c r="G78" s="8">
        <v>0.65698520269081417</v>
      </c>
      <c r="H78" s="8">
        <v>0.99030422526786954</v>
      </c>
      <c r="I78" s="8">
        <v>0.7883083193497249</v>
      </c>
      <c r="J78" s="8">
        <f t="shared" si="4"/>
        <v>0.43857665350711561</v>
      </c>
      <c r="K78" s="8">
        <f t="shared" si="5"/>
        <v>-1.1890990789679081</v>
      </c>
      <c r="L78" s="8">
        <v>6.0759939359756723E-2</v>
      </c>
      <c r="M78" s="8">
        <v>-1.2163826682479639</v>
      </c>
      <c r="N78" s="8" t="s">
        <v>173</v>
      </c>
      <c r="O78" s="8" t="s">
        <v>177</v>
      </c>
      <c r="P78" s="1"/>
      <c r="Q78" s="1"/>
    </row>
    <row r="79" spans="1:17">
      <c r="A79" s="8" t="s">
        <v>75</v>
      </c>
      <c r="B79" s="8">
        <v>1.4737373186784786</v>
      </c>
      <c r="C79" s="8">
        <v>1.4781347785004131</v>
      </c>
      <c r="D79" s="8">
        <v>1.0426188056145091</v>
      </c>
      <c r="E79" s="8">
        <v>0.95738119438549085</v>
      </c>
      <c r="F79" s="8">
        <v>0.64515729177649161</v>
      </c>
      <c r="G79" s="8">
        <v>0.75853711369328469</v>
      </c>
      <c r="H79" s="8">
        <v>1.0505810459558418</v>
      </c>
      <c r="I79" s="8">
        <v>0.92323219365581422</v>
      </c>
      <c r="J79" s="8">
        <f t="shared" si="4"/>
        <v>0.68206681812432446</v>
      </c>
      <c r="K79" s="8">
        <f t="shared" si="5"/>
        <v>-0.55201501626157223</v>
      </c>
      <c r="L79" s="8">
        <v>6.1263561163267602E-2</v>
      </c>
      <c r="M79" s="8">
        <v>-1.2127977618780461</v>
      </c>
      <c r="N79" s="8" t="s">
        <v>173</v>
      </c>
      <c r="O79" s="8" t="s">
        <v>177</v>
      </c>
      <c r="P79" s="1"/>
      <c r="Q79" s="1"/>
    </row>
    <row r="80" spans="1:17">
      <c r="A80" s="8" t="s">
        <v>76</v>
      </c>
      <c r="B80" s="8">
        <v>0.62749605432673761</v>
      </c>
      <c r="C80" s="8">
        <v>0.56866267496017175</v>
      </c>
      <c r="D80" s="8">
        <v>0.97617553948918356</v>
      </c>
      <c r="E80" s="8">
        <v>0.80343770465604336</v>
      </c>
      <c r="F80" s="8">
        <v>1.2699841049992495</v>
      </c>
      <c r="G80" s="8">
        <v>1.0238244605108164</v>
      </c>
      <c r="H80" s="8">
        <v>2.2643495957459128</v>
      </c>
      <c r="I80" s="8">
        <v>2.454370178432753</v>
      </c>
      <c r="J80" s="8">
        <f t="shared" si="4"/>
        <v>2.3565408916734842</v>
      </c>
      <c r="K80" s="8">
        <f t="shared" si="5"/>
        <v>1.2366707158122938</v>
      </c>
      <c r="L80" s="8">
        <v>6.1711241703010351E-2</v>
      </c>
      <c r="M80" s="8">
        <v>-1.209635714980198</v>
      </c>
      <c r="N80" s="8" t="s">
        <v>173</v>
      </c>
      <c r="O80" s="8" t="s">
        <v>177</v>
      </c>
      <c r="P80" s="1"/>
      <c r="Q80" s="1"/>
    </row>
    <row r="81" spans="1:17">
      <c r="A81" s="8" t="s">
        <v>77</v>
      </c>
      <c r="B81" s="8">
        <v>1.6220240601103009</v>
      </c>
      <c r="C81" s="8">
        <v>0.90094586548389322</v>
      </c>
      <c r="D81" s="8">
        <v>2.6743301280015461</v>
      </c>
      <c r="E81" s="8">
        <v>1.3656471803704955</v>
      </c>
      <c r="F81" s="8">
        <v>0.26003361757796251</v>
      </c>
      <c r="G81" s="8">
        <v>0.44878355761600291</v>
      </c>
      <c r="H81" s="8">
        <v>1.0990541345161069</v>
      </c>
      <c r="I81" s="8">
        <v>0.58382592283891754</v>
      </c>
      <c r="J81" s="8">
        <f t="shared" si="4"/>
        <v>0.36442426661163285</v>
      </c>
      <c r="K81" s="8">
        <f t="shared" si="5"/>
        <v>-1.4563090650706152</v>
      </c>
      <c r="L81" s="8">
        <v>6.2002822059559953E-2</v>
      </c>
      <c r="M81" s="8">
        <v>-1.2075885431307405</v>
      </c>
      <c r="N81" s="8" t="s">
        <v>173</v>
      </c>
      <c r="O81" s="8" t="s">
        <v>177</v>
      </c>
      <c r="P81" s="1"/>
      <c r="Q81" s="1"/>
    </row>
    <row r="82" spans="1:17">
      <c r="A82" s="8" t="s">
        <v>78</v>
      </c>
      <c r="B82" s="8">
        <v>1.051136379045418</v>
      </c>
      <c r="C82" s="8">
        <v>1.5174996434331909</v>
      </c>
      <c r="D82" s="8">
        <v>3.4060155405620751</v>
      </c>
      <c r="E82" s="8">
        <v>2.9242112989200186</v>
      </c>
      <c r="F82" s="8">
        <v>0.40040633994015973</v>
      </c>
      <c r="G82" s="8">
        <v>0.84660932410080991</v>
      </c>
      <c r="H82" s="8">
        <v>0.50936373706069793</v>
      </c>
      <c r="I82" s="8">
        <v>0.94886362095458199</v>
      </c>
      <c r="J82" s="8">
        <f t="shared" si="4"/>
        <v>0.30399873152559159</v>
      </c>
      <c r="K82" s="8">
        <f t="shared" si="5"/>
        <v>-1.7178627910394111</v>
      </c>
      <c r="L82" s="8">
        <v>6.6371313097336945E-2</v>
      </c>
      <c r="M82" s="8">
        <v>-1.1780195901433053</v>
      </c>
      <c r="N82" s="8" t="s">
        <v>173</v>
      </c>
      <c r="O82" s="8" t="s">
        <v>177</v>
      </c>
      <c r="P82" s="1"/>
      <c r="Q82" s="1"/>
    </row>
    <row r="83" spans="1:17">
      <c r="A83" s="8" t="s">
        <v>79</v>
      </c>
      <c r="B83" s="8">
        <v>0.97902592177036618</v>
      </c>
      <c r="C83" s="8">
        <v>1.0150282174415326</v>
      </c>
      <c r="D83" s="8">
        <v>1.0380351808668422</v>
      </c>
      <c r="E83" s="8">
        <v>1.0679133148754028</v>
      </c>
      <c r="F83" s="8">
        <v>0.89308866956334976</v>
      </c>
      <c r="G83" s="8">
        <v>1.0035136061060479</v>
      </c>
      <c r="H83" s="8">
        <v>0.93539940167309632</v>
      </c>
      <c r="I83" s="8">
        <v>0.9964863938939521</v>
      </c>
      <c r="J83" s="8">
        <f t="shared" si="4"/>
        <v>0.93377697823827521</v>
      </c>
      <c r="K83" s="8">
        <f t="shared" si="5"/>
        <v>-9.8850074727584142E-2</v>
      </c>
      <c r="L83" s="8">
        <v>8.4975516305996646E-2</v>
      </c>
      <c r="M83" s="8">
        <v>-1.0707061879903972</v>
      </c>
      <c r="N83" s="8" t="s">
        <v>173</v>
      </c>
      <c r="O83" s="8" t="s">
        <v>177</v>
      </c>
      <c r="P83" s="1"/>
      <c r="Q83" s="1"/>
    </row>
    <row r="84" spans="1:17">
      <c r="A84" s="8" t="s">
        <v>80</v>
      </c>
      <c r="B84" s="8">
        <v>2.0544400560713307</v>
      </c>
      <c r="C84" s="8">
        <v>1.6682083029699022</v>
      </c>
      <c r="D84" s="8">
        <v>1.0483505196495246</v>
      </c>
      <c r="E84" s="8">
        <v>0.95164948035047559</v>
      </c>
      <c r="F84" s="8">
        <v>1.5271832576799889</v>
      </c>
      <c r="G84" s="8">
        <v>0.3171418035163327</v>
      </c>
      <c r="H84" s="8">
        <v>0.3295501494726365</v>
      </c>
      <c r="I84" s="8">
        <v>0.35789011683308142</v>
      </c>
      <c r="J84" s="8">
        <f t="shared" si="4"/>
        <v>0.44241147955598115</v>
      </c>
      <c r="K84" s="8">
        <f t="shared" si="5"/>
        <v>-1.1765392742251912</v>
      </c>
      <c r="L84" s="8">
        <v>9.1833719156569057E-2</v>
      </c>
      <c r="M84" s="8">
        <v>-1.036997826916066</v>
      </c>
      <c r="N84" s="8" t="s">
        <v>173</v>
      </c>
      <c r="O84" s="8" t="s">
        <v>177</v>
      </c>
      <c r="P84" s="1"/>
      <c r="Q84" s="1"/>
    </row>
    <row r="85" spans="1:17">
      <c r="A85" s="8" t="s">
        <v>81</v>
      </c>
      <c r="B85" s="8">
        <v>0.42071387629155627</v>
      </c>
      <c r="C85" s="8">
        <v>0.7299167859002329</v>
      </c>
      <c r="D85" s="8">
        <v>0.65482895005816377</v>
      </c>
      <c r="E85" s="8">
        <v>0.96880616641942119</v>
      </c>
      <c r="F85" s="8">
        <v>1.0765445996670433</v>
      </c>
      <c r="G85" s="8">
        <v>1.031193833580579</v>
      </c>
      <c r="H85" s="8">
        <v>1.216708162525489</v>
      </c>
      <c r="I85" s="8">
        <v>2.4762717855642555</v>
      </c>
      <c r="J85" s="8">
        <f t="shared" si="4"/>
        <v>2.0909021860622077</v>
      </c>
      <c r="K85" s="8">
        <f t="shared" si="5"/>
        <v>1.0641255731739396</v>
      </c>
      <c r="L85" s="8">
        <v>0.11195493058122732</v>
      </c>
      <c r="M85" s="8">
        <v>-0.95095677500084086</v>
      </c>
      <c r="N85" s="8" t="s">
        <v>173</v>
      </c>
      <c r="O85" s="8" t="s">
        <v>177</v>
      </c>
      <c r="P85" s="1"/>
      <c r="Q85" s="1"/>
    </row>
    <row r="86" spans="1:17">
      <c r="A86" s="8" t="s">
        <v>82</v>
      </c>
      <c r="B86" s="8">
        <v>1.158470140353054</v>
      </c>
      <c r="C86" s="8">
        <v>0.83684396113507065</v>
      </c>
      <c r="D86" s="8">
        <v>1.1531033422621273</v>
      </c>
      <c r="E86" s="8">
        <v>1.6772189078772699</v>
      </c>
      <c r="F86" s="8">
        <v>0.58631526301743442</v>
      </c>
      <c r="G86" s="8">
        <v>0.64259387105942745</v>
      </c>
      <c r="H86" s="8">
        <v>1.1438086420870293</v>
      </c>
      <c r="I86" s="8">
        <v>0.85619135791297052</v>
      </c>
      <c r="J86" s="8">
        <f t="shared" si="4"/>
        <v>0.66911571838351658</v>
      </c>
      <c r="K86" s="8">
        <f t="shared" si="5"/>
        <v>-0.57967235950467944</v>
      </c>
      <c r="L86" s="8">
        <v>0.11749871418974249</v>
      </c>
      <c r="M86" s="8">
        <v>-0.92996688593143684</v>
      </c>
      <c r="N86" s="8" t="s">
        <v>173</v>
      </c>
      <c r="O86" s="8" t="s">
        <v>177</v>
      </c>
      <c r="P86" s="1"/>
      <c r="Q86" s="1"/>
    </row>
    <row r="87" spans="1:17">
      <c r="A87" s="8" t="s">
        <v>83</v>
      </c>
      <c r="B87" s="8">
        <v>1.0337940533397743</v>
      </c>
      <c r="C87" s="8">
        <v>1.0628158531083483</v>
      </c>
      <c r="D87" s="8">
        <v>0.96620594666022586</v>
      </c>
      <c r="E87" s="8">
        <v>1.2921366157061107</v>
      </c>
      <c r="F87" s="8">
        <v>0.81513816559100472</v>
      </c>
      <c r="G87" s="8">
        <v>0.93869798794682824</v>
      </c>
      <c r="H87" s="8">
        <v>0.72781971272317703</v>
      </c>
      <c r="I87" s="8">
        <v>1.1009339097087676</v>
      </c>
      <c r="J87" s="8">
        <f t="shared" si="4"/>
        <v>0.82264727379333713</v>
      </c>
      <c r="K87" s="8">
        <f t="shared" si="5"/>
        <v>-0.28165411555143266</v>
      </c>
      <c r="L87" s="8">
        <v>0.12352943648487032</v>
      </c>
      <c r="M87" s="8">
        <v>-0.90822953973525522</v>
      </c>
      <c r="N87" s="8" t="s">
        <v>173</v>
      </c>
      <c r="O87" s="8" t="s">
        <v>177</v>
      </c>
      <c r="P87" s="1"/>
      <c r="Q87" s="1"/>
    </row>
    <row r="88" spans="1:17">
      <c r="A88" s="8" t="s">
        <v>84</v>
      </c>
      <c r="B88" s="8">
        <v>0.91881764655645515</v>
      </c>
      <c r="C88" s="8">
        <v>0.99131401816042153</v>
      </c>
      <c r="D88" s="8">
        <v>1.0660848093207873</v>
      </c>
      <c r="E88" s="8">
        <v>0.90130641357245822</v>
      </c>
      <c r="F88" s="8">
        <v>0.98112025843318273</v>
      </c>
      <c r="G88" s="8">
        <v>1.0086859818395784</v>
      </c>
      <c r="H88" s="8">
        <v>1.0872777076996025</v>
      </c>
      <c r="I88" s="8">
        <v>1.2074518242371592</v>
      </c>
      <c r="J88" s="8">
        <f t="shared" si="4"/>
        <v>1.1049672423339993</v>
      </c>
      <c r="K88" s="8">
        <f t="shared" si="5"/>
        <v>0.14400360036530041</v>
      </c>
      <c r="L88" s="8">
        <v>0.16239336715229888</v>
      </c>
      <c r="M88" s="8">
        <v>-0.78943171319818939</v>
      </c>
      <c r="N88" s="8" t="s">
        <v>173</v>
      </c>
      <c r="O88" s="8" t="s">
        <v>177</v>
      </c>
      <c r="P88" s="1"/>
      <c r="Q88" s="1"/>
    </row>
    <row r="89" spans="1:17">
      <c r="A89" s="8" t="s">
        <v>85</v>
      </c>
      <c r="B89" s="8">
        <v>0.91881764655645515</v>
      </c>
      <c r="C89" s="8">
        <v>0.99131401816042153</v>
      </c>
      <c r="D89" s="8">
        <v>1.0660848093207873</v>
      </c>
      <c r="E89" s="8">
        <v>0.90130641357245822</v>
      </c>
      <c r="F89" s="8">
        <v>0.98112025843318273</v>
      </c>
      <c r="G89" s="8">
        <v>1.0086859818395784</v>
      </c>
      <c r="H89" s="8">
        <v>1.0872777076996025</v>
      </c>
      <c r="I89" s="8">
        <v>1.2074518242371592</v>
      </c>
      <c r="J89" s="8">
        <f t="shared" si="4"/>
        <v>1.1049672423339993</v>
      </c>
      <c r="K89" s="8">
        <f t="shared" si="5"/>
        <v>0.14400360036530041</v>
      </c>
      <c r="L89" s="8">
        <v>0.16239336715229888</v>
      </c>
      <c r="M89" s="8">
        <v>-0.78943171319818939</v>
      </c>
      <c r="N89" s="8" t="s">
        <v>173</v>
      </c>
      <c r="O89" s="8" t="s">
        <v>177</v>
      </c>
      <c r="P89" s="1"/>
      <c r="Q89" s="1"/>
    </row>
    <row r="90" spans="1:17">
      <c r="A90" s="8" t="s">
        <v>86</v>
      </c>
      <c r="B90" s="8">
        <v>1.0056926687368311</v>
      </c>
      <c r="C90" s="8">
        <v>0.97257677034162848</v>
      </c>
      <c r="D90" s="8">
        <v>1.0988940795500923</v>
      </c>
      <c r="E90" s="8">
        <v>1.1216620967866855</v>
      </c>
      <c r="F90" s="8">
        <v>0.99430733126316917</v>
      </c>
      <c r="G90" s="8">
        <v>0.87309713495082442</v>
      </c>
      <c r="H90" s="8">
        <v>1.0659849077546413</v>
      </c>
      <c r="I90" s="8">
        <v>0.72785999476536933</v>
      </c>
      <c r="J90" s="8">
        <f t="shared" si="4"/>
        <v>0.87196985635516311</v>
      </c>
      <c r="K90" s="8">
        <f t="shared" si="5"/>
        <v>-0.19764983240648482</v>
      </c>
      <c r="L90" s="8">
        <v>0.17240333331315097</v>
      </c>
      <c r="M90" s="8">
        <v>-0.76345434161157733</v>
      </c>
      <c r="N90" s="8" t="s">
        <v>173</v>
      </c>
      <c r="O90" s="8" t="s">
        <v>177</v>
      </c>
      <c r="P90" s="1"/>
      <c r="Q90" s="1"/>
    </row>
    <row r="91" spans="1:17">
      <c r="A91" s="8" t="s">
        <v>151</v>
      </c>
      <c r="B91" s="8">
        <v>1.2608004459184066</v>
      </c>
      <c r="C91" s="8">
        <v>1.2388711264564991</v>
      </c>
      <c r="D91" s="8">
        <v>0.93405328730982762</v>
      </c>
      <c r="E91" s="8">
        <v>2.3666970679966806</v>
      </c>
      <c r="F91" s="8">
        <v>1.0382080959899345</v>
      </c>
      <c r="G91" s="8">
        <v>0.8943923310359404</v>
      </c>
      <c r="H91" s="8">
        <v>0.96179190401006565</v>
      </c>
      <c r="I91" s="8">
        <v>0.67523583721788605</v>
      </c>
      <c r="J91" s="8">
        <f t="shared" si="4"/>
        <v>0.61540836386719611</v>
      </c>
      <c r="K91" s="8">
        <f t="shared" si="5"/>
        <v>-0.70038404376103047</v>
      </c>
      <c r="L91" s="8">
        <v>0.1736228676257526</v>
      </c>
      <c r="M91" s="8">
        <v>0.76039307507178433</v>
      </c>
      <c r="N91" s="8" t="s">
        <v>173</v>
      </c>
      <c r="O91" s="8" t="s">
        <v>177</v>
      </c>
      <c r="P91" s="1"/>
      <c r="Q91" s="1"/>
    </row>
    <row r="92" spans="1:17">
      <c r="A92" s="8" t="s">
        <v>87</v>
      </c>
      <c r="B92" s="8">
        <v>1.1312620271745775</v>
      </c>
      <c r="C92" s="8">
        <v>1.5768819399314722</v>
      </c>
      <c r="D92" s="8">
        <v>1.4434052118415484</v>
      </c>
      <c r="E92" s="8">
        <v>0.86873797282542253</v>
      </c>
      <c r="F92" s="8">
        <v>0.36192106742155927</v>
      </c>
      <c r="G92" s="8">
        <v>1.5734179514281741</v>
      </c>
      <c r="H92" s="8">
        <v>0.45944586755364586</v>
      </c>
      <c r="I92" s="8">
        <v>0.66604199210407045</v>
      </c>
      <c r="J92" s="8">
        <f t="shared" si="4"/>
        <v>0.60969159451894173</v>
      </c>
      <c r="K92" s="8">
        <f t="shared" si="5"/>
        <v>-0.7138484383950795</v>
      </c>
      <c r="L92" s="8">
        <v>0.18803011636394915</v>
      </c>
      <c r="M92" s="8">
        <v>-0.72577258518751497</v>
      </c>
      <c r="N92" s="8" t="s">
        <v>173</v>
      </c>
      <c r="O92" s="8" t="s">
        <v>177</v>
      </c>
      <c r="P92" s="1"/>
      <c r="Q92" s="1"/>
    </row>
    <row r="93" spans="1:17">
      <c r="A93" s="8" t="s">
        <v>88</v>
      </c>
      <c r="B93" s="8">
        <v>1.5819680382123227</v>
      </c>
      <c r="C93" s="8">
        <v>1.6838559963728938</v>
      </c>
      <c r="D93" s="8">
        <v>0.94847509587079426</v>
      </c>
      <c r="E93" s="8">
        <v>1.0515249041292059</v>
      </c>
      <c r="F93" s="8">
        <v>1.4739916392405494</v>
      </c>
      <c r="G93" s="8">
        <v>0.8662494225527515</v>
      </c>
      <c r="H93" s="8">
        <v>0.71824362584975165</v>
      </c>
      <c r="I93" s="8">
        <v>0.64312197838450624</v>
      </c>
      <c r="J93" s="8">
        <f t="shared" si="4"/>
        <v>0.70294917599143258</v>
      </c>
      <c r="K93" s="8">
        <f t="shared" si="5"/>
        <v>-0.50850771027766195</v>
      </c>
      <c r="L93" s="8">
        <v>0.18946220624020532</v>
      </c>
      <c r="M93" s="8">
        <v>-0.7224774097503045</v>
      </c>
      <c r="N93" s="8" t="s">
        <v>173</v>
      </c>
      <c r="O93" s="8" t="s">
        <v>177</v>
      </c>
      <c r="P93" s="1"/>
      <c r="Q93" s="1"/>
    </row>
    <row r="94" spans="1:17">
      <c r="A94" s="8" t="s">
        <v>89</v>
      </c>
      <c r="B94" s="8">
        <v>0.97074195743268155</v>
      </c>
      <c r="C94" s="8">
        <v>1.1719939513582478</v>
      </c>
      <c r="D94" s="8">
        <v>1.1272237237483482</v>
      </c>
      <c r="E94" s="8">
        <v>1.0154891433140798</v>
      </c>
      <c r="F94" s="8">
        <v>0.95622272446787893</v>
      </c>
      <c r="G94" s="8">
        <v>0.9845108566859202</v>
      </c>
      <c r="H94" s="8">
        <v>0.94138593129812376</v>
      </c>
      <c r="I94" s="8">
        <v>1.0694920714311476</v>
      </c>
      <c r="J94" s="8">
        <f t="shared" si="4"/>
        <v>0.92209982911210742</v>
      </c>
      <c r="K94" s="8">
        <f t="shared" si="5"/>
        <v>-0.11700514556840264</v>
      </c>
      <c r="L94" s="8">
        <v>0.19024549106796876</v>
      </c>
      <c r="M94" s="8">
        <v>-0.72068562747463305</v>
      </c>
      <c r="N94" s="8" t="s">
        <v>173</v>
      </c>
      <c r="O94" s="8" t="s">
        <v>177</v>
      </c>
      <c r="P94" s="1"/>
      <c r="Q94" s="1"/>
    </row>
    <row r="95" spans="1:17">
      <c r="A95" s="8" t="s">
        <v>90</v>
      </c>
      <c r="B95" s="8">
        <v>1.3544562087720025</v>
      </c>
      <c r="C95" s="8">
        <v>1.521830461676883</v>
      </c>
      <c r="D95" s="8">
        <v>1.0706845773866862</v>
      </c>
      <c r="E95" s="8">
        <v>0.92931542261331379</v>
      </c>
      <c r="F95" s="8">
        <v>1.2680272834567199</v>
      </c>
      <c r="G95" s="8">
        <v>0.91920901428135271</v>
      </c>
      <c r="H95" s="8">
        <v>0.79480375177021012</v>
      </c>
      <c r="I95" s="8">
        <v>0.88703648630180754</v>
      </c>
      <c r="J95" s="8">
        <f t="shared" si="4"/>
        <v>0.79344730884206272</v>
      </c>
      <c r="K95" s="8">
        <f t="shared" si="5"/>
        <v>-0.33379367497280571</v>
      </c>
      <c r="L95" s="8">
        <v>0.19109661553647123</v>
      </c>
      <c r="M95" s="8">
        <v>-0.71874700455592788</v>
      </c>
      <c r="N95" s="8" t="s">
        <v>173</v>
      </c>
      <c r="O95" s="8" t="s">
        <v>177</v>
      </c>
      <c r="P95" s="1"/>
      <c r="Q95" s="1"/>
    </row>
    <row r="96" spans="1:17">
      <c r="A96" s="8" t="s">
        <v>152</v>
      </c>
      <c r="B96" s="8">
        <v>0.98221576616677142</v>
      </c>
      <c r="C96" s="8">
        <v>1.1141061680059872</v>
      </c>
      <c r="D96" s="8">
        <v>1.0177842338332286</v>
      </c>
      <c r="E96" s="8">
        <v>1.1542862263267546</v>
      </c>
      <c r="F96" s="8">
        <v>0.91057219760650543</v>
      </c>
      <c r="G96" s="8">
        <v>0.92562275096387747</v>
      </c>
      <c r="H96" s="8">
        <v>1.1224596813691723</v>
      </c>
      <c r="I96" s="8">
        <v>0.93104851836384805</v>
      </c>
      <c r="J96" s="8">
        <f t="shared" si="4"/>
        <v>0.91128059207205647</v>
      </c>
      <c r="K96" s="8">
        <f t="shared" si="5"/>
        <v>-0.13403275275662455</v>
      </c>
      <c r="L96" s="8">
        <v>0.19389890524485437</v>
      </c>
      <c r="M96" s="8">
        <v>0.71242464294533259</v>
      </c>
      <c r="N96" s="8" t="s">
        <v>173</v>
      </c>
      <c r="O96" s="8" t="s">
        <v>177</v>
      </c>
      <c r="P96" s="1"/>
      <c r="Q96" s="1"/>
    </row>
    <row r="97" spans="1:17">
      <c r="A97" s="8" t="s">
        <v>153</v>
      </c>
      <c r="B97" s="8">
        <v>1.1435488493248831</v>
      </c>
      <c r="C97" s="8">
        <v>1.5003768434519436</v>
      </c>
      <c r="D97" s="8">
        <v>0.71239505908648626</v>
      </c>
      <c r="E97" s="8">
        <v>1.4058375575178839</v>
      </c>
      <c r="F97" s="8">
        <v>1.0999226037603409</v>
      </c>
      <c r="G97" s="8">
        <v>0.86401231662818234</v>
      </c>
      <c r="H97" s="8">
        <v>0.9000773962396591</v>
      </c>
      <c r="I97" s="8">
        <v>0.70060393283555455</v>
      </c>
      <c r="J97" s="8">
        <f t="shared" si="4"/>
        <v>0.74852955695354229</v>
      </c>
      <c r="K97" s="8">
        <f t="shared" si="5"/>
        <v>-0.41786881022905581</v>
      </c>
      <c r="L97" s="8">
        <v>0.19457149622817385</v>
      </c>
      <c r="M97" s="8">
        <v>0.71092078142381776</v>
      </c>
      <c r="N97" s="8" t="s">
        <v>173</v>
      </c>
      <c r="O97" s="8" t="s">
        <v>177</v>
      </c>
      <c r="P97" s="1"/>
      <c r="Q97" s="1"/>
    </row>
    <row r="98" spans="1:17">
      <c r="A98" s="8" t="s">
        <v>91</v>
      </c>
      <c r="B98" s="8">
        <v>0.94430563375550358</v>
      </c>
      <c r="C98" s="8">
        <v>1.0673628080214907</v>
      </c>
      <c r="D98" s="8">
        <v>1.0556943662444962</v>
      </c>
      <c r="E98" s="8">
        <v>1.6100149510494211</v>
      </c>
      <c r="F98" s="8">
        <v>1.1917651947121597</v>
      </c>
      <c r="G98" s="8">
        <v>0.78309268956472411</v>
      </c>
      <c r="H98" s="8">
        <v>0.93071163144930968</v>
      </c>
      <c r="I98" s="8">
        <v>0.73991602364713516</v>
      </c>
      <c r="J98" s="8">
        <f t="shared" si="4"/>
        <v>0.77938659803638521</v>
      </c>
      <c r="K98" s="8">
        <f t="shared" si="5"/>
        <v>-0.35958897106925169</v>
      </c>
      <c r="L98" s="8">
        <v>0.21018947597190099</v>
      </c>
      <c r="M98" s="8">
        <v>-0.67738903255968097</v>
      </c>
      <c r="N98" s="8" t="s">
        <v>173</v>
      </c>
      <c r="O98" s="8" t="s">
        <v>177</v>
      </c>
      <c r="P98" s="1"/>
      <c r="Q98" s="1"/>
    </row>
    <row r="99" spans="1:17">
      <c r="A99" s="8" t="s">
        <v>154</v>
      </c>
      <c r="B99" s="8">
        <v>0.9529316151907925</v>
      </c>
      <c r="C99" s="8">
        <v>1.2417860692784544</v>
      </c>
      <c r="D99" s="8">
        <v>1.3269544264000621</v>
      </c>
      <c r="E99" s="8">
        <v>1.0220065710881294</v>
      </c>
      <c r="F99" s="8">
        <v>0.85757234455790921</v>
      </c>
      <c r="G99" s="8">
        <v>0.97799342891187035</v>
      </c>
      <c r="H99" s="8">
        <v>1.1349034131876969</v>
      </c>
      <c r="I99" s="8">
        <v>0.97576690899068563</v>
      </c>
      <c r="J99" s="8">
        <f t="shared" si="4"/>
        <v>0.86851125968003207</v>
      </c>
      <c r="K99" s="8">
        <f t="shared" si="5"/>
        <v>-0.20338354223350713</v>
      </c>
      <c r="L99" s="8">
        <v>0.2139270366745448</v>
      </c>
      <c r="M99" s="8">
        <v>0.66973432465452409</v>
      </c>
      <c r="N99" s="8" t="s">
        <v>173</v>
      </c>
      <c r="O99" s="8" t="s">
        <v>177</v>
      </c>
      <c r="P99" s="1"/>
      <c r="Q99" s="1"/>
    </row>
    <row r="100" spans="1:17">
      <c r="A100" s="8" t="s">
        <v>92</v>
      </c>
      <c r="B100" s="8">
        <v>1.4248704336107574</v>
      </c>
      <c r="C100" s="8">
        <v>1.6217056585929763</v>
      </c>
      <c r="D100" s="8">
        <v>1.065974779242139</v>
      </c>
      <c r="E100" s="8">
        <v>0.9340252207578611</v>
      </c>
      <c r="F100" s="8">
        <v>1.3513799099959418</v>
      </c>
      <c r="G100" s="8">
        <v>0.89197611167855295</v>
      </c>
      <c r="H100" s="8">
        <v>0.73941442424185544</v>
      </c>
      <c r="I100" s="8">
        <v>0.92907645094237412</v>
      </c>
      <c r="J100" s="8">
        <f t="shared" si="4"/>
        <v>0.77514869990804058</v>
      </c>
      <c r="K100" s="8">
        <f t="shared" si="5"/>
        <v>-0.36745499993061781</v>
      </c>
      <c r="L100" s="8">
        <v>0.21884373475807292</v>
      </c>
      <c r="M100" s="8">
        <v>-0.6598658822194543</v>
      </c>
      <c r="N100" s="8" t="s">
        <v>173</v>
      </c>
      <c r="O100" s="8" t="s">
        <v>177</v>
      </c>
      <c r="P100" s="1"/>
      <c r="Q100" s="1"/>
    </row>
    <row r="101" spans="1:17">
      <c r="A101" s="8" t="s">
        <v>93</v>
      </c>
      <c r="B101" s="8">
        <v>1.431329643873315</v>
      </c>
      <c r="C101" s="8">
        <v>1.5472138391674726</v>
      </c>
      <c r="D101" s="8">
        <v>1.0798171672038006</v>
      </c>
      <c r="E101" s="8">
        <v>0.89347505076446876</v>
      </c>
      <c r="F101" s="8">
        <v>1.3372635429594908</v>
      </c>
      <c r="G101" s="8">
        <v>0.9201828327961995</v>
      </c>
      <c r="H101" s="8">
        <v>0.78305443358757232</v>
      </c>
      <c r="I101" s="8">
        <v>0.88556619712152407</v>
      </c>
      <c r="J101" s="8">
        <f t="shared" si="4"/>
        <v>0.79285082210315561</v>
      </c>
      <c r="K101" s="8">
        <f t="shared" si="5"/>
        <v>-0.33487865198179129</v>
      </c>
      <c r="L101" s="8">
        <v>0.23829727245420379</v>
      </c>
      <c r="M101" s="8">
        <v>-0.62288092855101607</v>
      </c>
      <c r="N101" s="8" t="s">
        <v>173</v>
      </c>
      <c r="O101" s="8" t="s">
        <v>177</v>
      </c>
      <c r="P101" s="1"/>
      <c r="Q101" s="1"/>
    </row>
    <row r="102" spans="1:17">
      <c r="A102" s="8" t="s">
        <v>155</v>
      </c>
      <c r="B102" s="8">
        <v>0.95660113098435207</v>
      </c>
      <c r="C102" s="8">
        <v>2.3419854661943891</v>
      </c>
      <c r="D102" s="8">
        <v>1.0433988690156477</v>
      </c>
      <c r="E102" s="8">
        <v>1.2605524972253235</v>
      </c>
      <c r="F102" s="8">
        <v>1.517296037552502</v>
      </c>
      <c r="G102" s="8">
        <v>0.69763470969089869</v>
      </c>
      <c r="H102" s="8">
        <v>0.87488766286075925</v>
      </c>
      <c r="I102" s="8">
        <v>0.41957273477512486</v>
      </c>
      <c r="J102" s="8">
        <f t="shared" si="4"/>
        <v>0.62639310394555547</v>
      </c>
      <c r="K102" s="8">
        <f t="shared" si="5"/>
        <v>-0.67485976501433642</v>
      </c>
      <c r="L102" s="8">
        <v>0.23884970830326385</v>
      </c>
      <c r="M102" s="8">
        <v>0.62187528476522125</v>
      </c>
      <c r="N102" s="8" t="s">
        <v>173</v>
      </c>
      <c r="O102" s="8" t="s">
        <v>177</v>
      </c>
      <c r="P102" s="1"/>
      <c r="Q102" s="1"/>
    </row>
    <row r="103" spans="1:17">
      <c r="A103" s="8" t="s">
        <v>156</v>
      </c>
      <c r="B103" s="8">
        <v>0.94347860341444911</v>
      </c>
      <c r="C103" s="8">
        <v>0.88668592881213992</v>
      </c>
      <c r="D103" s="8">
        <v>1.0565213965855511</v>
      </c>
      <c r="E103" s="8">
        <v>0.71277083806492236</v>
      </c>
      <c r="F103" s="8">
        <v>1.1075334193766688</v>
      </c>
      <c r="G103" s="8">
        <v>0.78559828692832734</v>
      </c>
      <c r="H103" s="8">
        <v>1.1570805339495207</v>
      </c>
      <c r="I103" s="8">
        <v>1.1373191668784084</v>
      </c>
      <c r="J103" s="8">
        <f t="shared" si="4"/>
        <v>1.1633787202745276</v>
      </c>
      <c r="K103" s="8">
        <f t="shared" si="5"/>
        <v>0.21832082073184128</v>
      </c>
      <c r="L103" s="8">
        <v>0.24366753801969118</v>
      </c>
      <c r="M103" s="8">
        <v>0.61320232472568548</v>
      </c>
      <c r="N103" s="8" t="s">
        <v>173</v>
      </c>
      <c r="O103" s="8" t="s">
        <v>177</v>
      </c>
      <c r="P103" s="1"/>
      <c r="Q103" s="1"/>
    </row>
    <row r="104" spans="1:17">
      <c r="A104" s="8" t="s">
        <v>94</v>
      </c>
      <c r="B104" s="8">
        <v>1.2452021040082333</v>
      </c>
      <c r="C104" s="8">
        <v>1.2920903985786147</v>
      </c>
      <c r="D104" s="8">
        <v>1.0192781418947541</v>
      </c>
      <c r="E104" s="8">
        <v>0.96608628442603861</v>
      </c>
      <c r="F104" s="8">
        <v>1.1841212778232217</v>
      </c>
      <c r="G104" s="8">
        <v>0.98072185810524581</v>
      </c>
      <c r="H104" s="8">
        <v>0.90143872613597953</v>
      </c>
      <c r="I104" s="8">
        <v>0.94331302192838362</v>
      </c>
      <c r="J104" s="8">
        <f t="shared" si="4"/>
        <v>0.88655738142872353</v>
      </c>
      <c r="K104" s="8">
        <f t="shared" si="5"/>
        <v>-0.17371408392859494</v>
      </c>
      <c r="L104" s="8">
        <v>0.25976245202794879</v>
      </c>
      <c r="M104" s="8">
        <v>-0.5854236248394713</v>
      </c>
      <c r="N104" s="8" t="s">
        <v>173</v>
      </c>
      <c r="O104" s="8" t="s">
        <v>177</v>
      </c>
      <c r="P104" s="1"/>
      <c r="Q104" s="1"/>
    </row>
    <row r="105" spans="1:17">
      <c r="A105" s="8" t="s">
        <v>95</v>
      </c>
      <c r="B105" s="8">
        <v>0.88265607819208136</v>
      </c>
      <c r="C105" s="8">
        <v>1.0200320943303618</v>
      </c>
      <c r="D105" s="8">
        <v>0.97613465905445662</v>
      </c>
      <c r="E105" s="8">
        <v>1.0005183986334598</v>
      </c>
      <c r="F105" s="8">
        <v>1.0341128552300216</v>
      </c>
      <c r="G105" s="8">
        <v>0.97945877222505717</v>
      </c>
      <c r="H105" s="8">
        <v>1.0399348392974943</v>
      </c>
      <c r="I105" s="8">
        <v>0.99948160136654018</v>
      </c>
      <c r="J105" s="8">
        <f t="shared" si="4"/>
        <v>1.0447619396191496</v>
      </c>
      <c r="K105" s="8">
        <f t="shared" si="5"/>
        <v>6.3174245983520269E-2</v>
      </c>
      <c r="L105" s="8">
        <v>0.26224496664538438</v>
      </c>
      <c r="M105" s="8">
        <v>-0.58129283861243242</v>
      </c>
      <c r="N105" s="8" t="s">
        <v>173</v>
      </c>
      <c r="O105" s="8" t="s">
        <v>177</v>
      </c>
      <c r="P105" s="1"/>
      <c r="Q105" s="1"/>
    </row>
    <row r="106" spans="1:17">
      <c r="A106" s="8" t="s">
        <v>96</v>
      </c>
      <c r="B106" s="8">
        <v>1.4801944981420059</v>
      </c>
      <c r="C106" s="8">
        <v>1.5463098076401718</v>
      </c>
      <c r="D106" s="8">
        <v>1.0440596465414476</v>
      </c>
      <c r="E106" s="8">
        <v>0.93243006343507695</v>
      </c>
      <c r="F106" s="8">
        <v>1.4049975003221862</v>
      </c>
      <c r="G106" s="8">
        <v>0.86314470291225798</v>
      </c>
      <c r="H106" s="8">
        <v>0.7293938914135325</v>
      </c>
      <c r="I106" s="8">
        <v>0.95594035345855233</v>
      </c>
      <c r="J106" s="8">
        <f t="shared" si="4"/>
        <v>0.79022210213597188</v>
      </c>
      <c r="K106" s="8">
        <f t="shared" si="5"/>
        <v>-0.33966989651403595</v>
      </c>
      <c r="L106" s="8">
        <v>0.26302109827145642</v>
      </c>
      <c r="M106" s="8">
        <v>-0.580009413124838</v>
      </c>
      <c r="N106" s="8" t="s">
        <v>173</v>
      </c>
      <c r="O106" s="8" t="s">
        <v>177</v>
      </c>
      <c r="P106" s="1"/>
      <c r="Q106" s="1"/>
    </row>
    <row r="107" spans="1:17">
      <c r="A107" s="8" t="s">
        <v>97</v>
      </c>
      <c r="B107" s="8">
        <v>0.66136252223535641</v>
      </c>
      <c r="C107" s="8">
        <v>0.83374956740547213</v>
      </c>
      <c r="D107" s="8">
        <v>0.97511462417827044</v>
      </c>
      <c r="E107" s="8">
        <v>1.4117446830723781</v>
      </c>
      <c r="F107" s="8">
        <v>0.92205199167117569</v>
      </c>
      <c r="G107" s="8">
        <v>1.0248853758217296</v>
      </c>
      <c r="H107" s="8">
        <v>1.3975792439626242</v>
      </c>
      <c r="I107" s="8">
        <v>1.8626018605541366</v>
      </c>
      <c r="J107" s="8">
        <f t="shared" si="4"/>
        <v>1.3413593093909224</v>
      </c>
      <c r="K107" s="8">
        <f t="shared" si="5"/>
        <v>0.42369574316477715</v>
      </c>
      <c r="L107" s="8">
        <v>0.26387029549052121</v>
      </c>
      <c r="M107" s="8">
        <v>-0.57860949659559013</v>
      </c>
      <c r="N107" s="8" t="s">
        <v>173</v>
      </c>
      <c r="O107" s="8" t="s">
        <v>177</v>
      </c>
      <c r="P107" s="1"/>
      <c r="Q107" s="1"/>
    </row>
    <row r="108" spans="1:17">
      <c r="A108" s="8" t="s">
        <v>157</v>
      </c>
      <c r="B108" s="8">
        <v>1.1945125572648394</v>
      </c>
      <c r="C108" s="8">
        <v>0.37115108083889686</v>
      </c>
      <c r="D108" s="8">
        <v>2.6888979538210065</v>
      </c>
      <c r="E108" s="8">
        <v>1.8457479775740515</v>
      </c>
      <c r="F108" s="8">
        <v>0.40379811012160888</v>
      </c>
      <c r="G108" s="8">
        <v>0.73376188691656696</v>
      </c>
      <c r="H108" s="8">
        <v>1.4367474724765237</v>
      </c>
      <c r="I108" s="8">
        <v>0.8054874427351606</v>
      </c>
      <c r="J108" s="8">
        <f t="shared" si="4"/>
        <v>0.55403662285413269</v>
      </c>
      <c r="K108" s="8">
        <f t="shared" si="5"/>
        <v>-0.85194675062781622</v>
      </c>
      <c r="L108" s="8">
        <v>0.27205396354144845</v>
      </c>
      <c r="M108" s="8">
        <v>0.56534494249602663</v>
      </c>
      <c r="N108" s="8" t="s">
        <v>173</v>
      </c>
      <c r="O108" s="8" t="s">
        <v>177</v>
      </c>
      <c r="P108" s="1"/>
      <c r="Q108" s="1"/>
    </row>
    <row r="109" spans="1:17">
      <c r="A109" s="8" t="s">
        <v>98</v>
      </c>
      <c r="B109" s="8">
        <v>1.3963177196013172</v>
      </c>
      <c r="C109" s="8">
        <v>1.4056526930929523</v>
      </c>
      <c r="D109" s="8">
        <v>0.15087972839839844</v>
      </c>
      <c r="E109" s="8">
        <v>2.889104033810447</v>
      </c>
      <c r="F109" s="8">
        <v>0.75478555523287361</v>
      </c>
      <c r="G109" s="8">
        <v>1.2452144447671263</v>
      </c>
      <c r="H109" s="8">
        <v>0.40866517403077568</v>
      </c>
      <c r="I109" s="8">
        <v>0.43637039339517841</v>
      </c>
      <c r="J109" s="8">
        <f t="shared" si="4"/>
        <v>0.48700066488849802</v>
      </c>
      <c r="K109" s="8">
        <f t="shared" si="5"/>
        <v>-1.0380043529068823</v>
      </c>
      <c r="L109" s="8">
        <v>0.27979768465652677</v>
      </c>
      <c r="M109" s="8">
        <v>-0.55315588364352852</v>
      </c>
      <c r="N109" s="8" t="s">
        <v>173</v>
      </c>
      <c r="O109" s="8" t="s">
        <v>177</v>
      </c>
      <c r="P109" s="1"/>
      <c r="Q109" s="1"/>
    </row>
    <row r="110" spans="1:17">
      <c r="A110" s="8" t="s">
        <v>99</v>
      </c>
      <c r="B110" s="8">
        <v>1.4046686993308117</v>
      </c>
      <c r="C110" s="8">
        <v>1.9706266552836604</v>
      </c>
      <c r="D110" s="8">
        <v>0.87277535075826407</v>
      </c>
      <c r="E110" s="8">
        <v>1.0821242399902149</v>
      </c>
      <c r="F110" s="8">
        <v>1.4663793451800438</v>
      </c>
      <c r="G110" s="8">
        <v>0.91787576000978488</v>
      </c>
      <c r="H110" s="8">
        <v>0.68393596138254265</v>
      </c>
      <c r="I110" s="8">
        <v>0.87475462611940813</v>
      </c>
      <c r="J110" s="8">
        <f t="shared" si="4"/>
        <v>0.73973761431033191</v>
      </c>
      <c r="K110" s="8">
        <f t="shared" si="5"/>
        <v>-0.43491445882153223</v>
      </c>
      <c r="L110" s="8">
        <v>0.28518783833075989</v>
      </c>
      <c r="M110" s="8">
        <v>-0.54486899866048977</v>
      </c>
      <c r="N110" s="8" t="s">
        <v>173</v>
      </c>
      <c r="O110" s="8" t="s">
        <v>177</v>
      </c>
      <c r="P110" s="1"/>
      <c r="Q110" s="1"/>
    </row>
    <row r="111" spans="1:17">
      <c r="A111" s="8" t="s">
        <v>158</v>
      </c>
      <c r="B111" s="8">
        <v>0.97421416550408091</v>
      </c>
      <c r="C111" s="8">
        <v>1.0048660226157244</v>
      </c>
      <c r="D111" s="8">
        <v>1.0103308355056073</v>
      </c>
      <c r="E111" s="8">
        <v>1.0297767475870609</v>
      </c>
      <c r="F111" s="8">
        <v>0.93801390034658072</v>
      </c>
      <c r="G111" s="8">
        <v>0.99513397738427567</v>
      </c>
      <c r="H111" s="8">
        <v>1.019727073965538</v>
      </c>
      <c r="I111" s="8">
        <v>0.96886238517304424</v>
      </c>
      <c r="J111" s="8">
        <f t="shared" si="4"/>
        <v>0.97575369953077939</v>
      </c>
      <c r="K111" s="8">
        <f t="shared" si="5"/>
        <v>-3.5411067292732225E-2</v>
      </c>
      <c r="L111" s="8">
        <v>0.29631424464037021</v>
      </c>
      <c r="M111" s="8">
        <v>0.52824747028839569</v>
      </c>
      <c r="N111" s="8" t="s">
        <v>173</v>
      </c>
      <c r="O111" s="8" t="s">
        <v>177</v>
      </c>
      <c r="P111" s="1"/>
      <c r="Q111" s="1"/>
    </row>
    <row r="112" spans="1:17">
      <c r="A112" s="8" t="s">
        <v>100</v>
      </c>
      <c r="B112" s="8">
        <v>0.95982571161264951</v>
      </c>
      <c r="C112" s="8">
        <v>1.1364802403579888</v>
      </c>
      <c r="D112" s="8">
        <v>1.1689350874476665</v>
      </c>
      <c r="E112" s="8">
        <v>1.0059512033267288</v>
      </c>
      <c r="F112" s="8">
        <v>0.88258822489759259</v>
      </c>
      <c r="G112" s="8">
        <v>0.99404879667327128</v>
      </c>
      <c r="H112" s="8">
        <v>0.98710494156159134</v>
      </c>
      <c r="I112" s="8">
        <v>1.1054251402483823</v>
      </c>
      <c r="J112" s="8">
        <f t="shared" si="4"/>
        <v>0.92928786104694527</v>
      </c>
      <c r="K112" s="8">
        <f t="shared" si="5"/>
        <v>-0.10580253232015495</v>
      </c>
      <c r="L112" s="8">
        <v>0.30897247400421241</v>
      </c>
      <c r="M112" s="8">
        <v>-0.510080209638482</v>
      </c>
      <c r="N112" s="8" t="s">
        <v>173</v>
      </c>
      <c r="O112" s="8" t="s">
        <v>177</v>
      </c>
      <c r="P112" s="1"/>
      <c r="Q112" s="1"/>
    </row>
    <row r="113" spans="1:17">
      <c r="A113" s="8" t="s">
        <v>101</v>
      </c>
      <c r="B113" s="8">
        <v>0.99295909720741526</v>
      </c>
      <c r="C113" s="8">
        <v>0.98541676715461779</v>
      </c>
      <c r="D113" s="8">
        <v>0.97668707147303757</v>
      </c>
      <c r="E113" s="8">
        <v>1.0261863574480619</v>
      </c>
      <c r="F113" s="8">
        <v>0.99919334383796821</v>
      </c>
      <c r="G113" s="8">
        <v>1.0181943319776201</v>
      </c>
      <c r="H113" s="8">
        <v>1.018329589701765</v>
      </c>
      <c r="I113" s="8">
        <v>1.0008066561620321</v>
      </c>
      <c r="J113" s="8">
        <f t="shared" si="4"/>
        <v>1.0138837395813187</v>
      </c>
      <c r="K113" s="8">
        <f t="shared" si="5"/>
        <v>1.9892230304089192E-2</v>
      </c>
      <c r="L113" s="8">
        <v>0.31006049238644756</v>
      </c>
      <c r="M113" s="8">
        <v>-0.50855356762799664</v>
      </c>
      <c r="N113" s="8" t="s">
        <v>173</v>
      </c>
      <c r="O113" s="8" t="s">
        <v>177</v>
      </c>
      <c r="P113" s="1"/>
      <c r="Q113" s="1"/>
    </row>
    <row r="114" spans="1:17">
      <c r="A114" s="8" t="s">
        <v>102</v>
      </c>
      <c r="B114" s="8">
        <v>1.4780625183406757</v>
      </c>
      <c r="C114" s="8">
        <v>1.5974709126534274</v>
      </c>
      <c r="D114" s="8">
        <v>1.0449671449765938</v>
      </c>
      <c r="E114" s="8">
        <v>0.94725651180943948</v>
      </c>
      <c r="F114" s="8">
        <v>1.4676036663789869</v>
      </c>
      <c r="G114" s="8">
        <v>0.95503285502340629</v>
      </c>
      <c r="H114" s="8">
        <v>0.76411741008765133</v>
      </c>
      <c r="I114" s="8">
        <v>0.91594011673711961</v>
      </c>
      <c r="J114" s="8">
        <f t="shared" si="4"/>
        <v>0.80956801542835877</v>
      </c>
      <c r="K114" s="8">
        <f t="shared" si="5"/>
        <v>-0.30477580200732868</v>
      </c>
      <c r="L114" s="8">
        <v>0.31690066850579968</v>
      </c>
      <c r="M114" s="8">
        <v>-0.49907684465926183</v>
      </c>
      <c r="N114" s="8" t="s">
        <v>173</v>
      </c>
      <c r="O114" s="8" t="s">
        <v>177</v>
      </c>
      <c r="P114" s="1"/>
      <c r="Q114" s="1"/>
    </row>
    <row r="115" spans="1:17">
      <c r="A115" s="8" t="s">
        <v>103</v>
      </c>
      <c r="B115" s="8">
        <v>1.435638640377584</v>
      </c>
      <c r="C115" s="8">
        <v>1.7050229602983153</v>
      </c>
      <c r="D115" s="8">
        <v>1.0273902417519749</v>
      </c>
      <c r="E115" s="8">
        <v>0.82185512313909725</v>
      </c>
      <c r="F115" s="8">
        <v>1.3496851283672957</v>
      </c>
      <c r="G115" s="8">
        <v>0.97260975824802498</v>
      </c>
      <c r="H115" s="8">
        <v>0.88423100854167147</v>
      </c>
      <c r="I115" s="8">
        <v>0.76436245110120737</v>
      </c>
      <c r="J115" s="8">
        <f t="shared" si="4"/>
        <v>0.79578404440392458</v>
      </c>
      <c r="K115" s="8">
        <f t="shared" si="5"/>
        <v>-0.32955112182969881</v>
      </c>
      <c r="L115" s="8">
        <v>0.32815854606355138</v>
      </c>
      <c r="M115" s="8">
        <v>-0.48391628115286484</v>
      </c>
      <c r="N115" s="8" t="s">
        <v>173</v>
      </c>
      <c r="O115" s="8" t="s">
        <v>177</v>
      </c>
      <c r="P115" s="1"/>
      <c r="Q115" s="1"/>
    </row>
    <row r="116" spans="1:17">
      <c r="A116" s="8" t="s">
        <v>104</v>
      </c>
      <c r="B116" s="8">
        <v>1.1871107558840543</v>
      </c>
      <c r="C116" s="8">
        <v>1.4285343385602025</v>
      </c>
      <c r="D116" s="8">
        <v>0.96153332760217813</v>
      </c>
      <c r="E116" s="8">
        <v>0.82239834363462105</v>
      </c>
      <c r="F116" s="8">
        <v>1.2250128814117001</v>
      </c>
      <c r="G116" s="8">
        <v>0.74399395323410511</v>
      </c>
      <c r="H116" s="8">
        <v>0.52519606467536628</v>
      </c>
      <c r="I116" s="8">
        <v>1.0384666723978222</v>
      </c>
      <c r="J116" s="8">
        <f t="shared" si="4"/>
        <v>0.8029566842146314</v>
      </c>
      <c r="K116" s="8">
        <f t="shared" si="5"/>
        <v>-0.31660593174536472</v>
      </c>
      <c r="L116" s="8">
        <v>0.33023439032114071</v>
      </c>
      <c r="M116" s="8">
        <v>-0.48117770166986679</v>
      </c>
      <c r="N116" s="8" t="s">
        <v>173</v>
      </c>
      <c r="O116" s="8" t="s">
        <v>177</v>
      </c>
      <c r="P116" s="1"/>
      <c r="Q116" s="1"/>
    </row>
    <row r="117" spans="1:17">
      <c r="A117" s="8" t="s">
        <v>105</v>
      </c>
      <c r="B117" s="8">
        <v>1.4297674420253397</v>
      </c>
      <c r="C117" s="8">
        <v>1.6357374404794591</v>
      </c>
      <c r="D117" s="8">
        <v>1.0770095622973272</v>
      </c>
      <c r="E117" s="8">
        <v>0.86922435044441582</v>
      </c>
      <c r="F117" s="8">
        <v>1.4255339773081706</v>
      </c>
      <c r="G117" s="8">
        <v>0.92146365479605208</v>
      </c>
      <c r="H117" s="8">
        <v>0.81049878212479642</v>
      </c>
      <c r="I117" s="8">
        <v>0.92299043770267264</v>
      </c>
      <c r="J117" s="8">
        <f t="shared" si="4"/>
        <v>0.81418585817000089</v>
      </c>
      <c r="K117" s="8">
        <f t="shared" si="5"/>
        <v>-0.29656993177985785</v>
      </c>
      <c r="L117" s="8">
        <v>0.33357084850298357</v>
      </c>
      <c r="M117" s="8">
        <v>-0.47681191033491249</v>
      </c>
      <c r="N117" s="8" t="s">
        <v>173</v>
      </c>
      <c r="O117" s="8" t="s">
        <v>177</v>
      </c>
      <c r="P117" s="1"/>
      <c r="Q117" s="1"/>
    </row>
    <row r="118" spans="1:17">
      <c r="A118" s="8" t="s">
        <v>106</v>
      </c>
      <c r="B118" s="8">
        <v>1.1013910288128521</v>
      </c>
      <c r="C118" s="8">
        <v>0.91523057477220515</v>
      </c>
      <c r="D118" s="8">
        <v>1.2254456859040761</v>
      </c>
      <c r="E118" s="8">
        <v>1.001625572170207</v>
      </c>
      <c r="F118" s="8">
        <v>0.91384877764059769</v>
      </c>
      <c r="G118" s="8">
        <v>0.9983744278297928</v>
      </c>
      <c r="H118" s="8">
        <v>1.0969194766955384</v>
      </c>
      <c r="I118" s="8">
        <v>0.90836536567087334</v>
      </c>
      <c r="J118" s="8">
        <f t="shared" si="4"/>
        <v>0.92313656420106815</v>
      </c>
      <c r="K118" s="8">
        <f t="shared" si="5"/>
        <v>-0.11538400614761023</v>
      </c>
      <c r="L118" s="8">
        <v>0.35347387802828972</v>
      </c>
      <c r="M118" s="8">
        <v>-0.45164267535321456</v>
      </c>
      <c r="N118" s="8" t="s">
        <v>173</v>
      </c>
      <c r="O118" s="8" t="s">
        <v>177</v>
      </c>
      <c r="P118" s="1"/>
      <c r="Q118" s="1"/>
    </row>
    <row r="119" spans="1:17">
      <c r="A119" s="8" t="s">
        <v>107</v>
      </c>
      <c r="B119" s="8">
        <v>1.4492928879520139</v>
      </c>
      <c r="C119" s="8">
        <v>1.7773315990029586</v>
      </c>
      <c r="D119" s="8">
        <v>1.0152269298220795</v>
      </c>
      <c r="E119" s="8">
        <v>0.85401389664539007</v>
      </c>
      <c r="F119" s="8">
        <v>1.3926038353355021</v>
      </c>
      <c r="G119" s="8">
        <v>0.98477307017792048</v>
      </c>
      <c r="H119" s="8">
        <v>0.76479606877989437</v>
      </c>
      <c r="I119" s="8">
        <v>0.94334606459684467</v>
      </c>
      <c r="J119" s="8">
        <f t="shared" si="4"/>
        <v>0.80173214706616314</v>
      </c>
      <c r="K119" s="8">
        <f t="shared" si="5"/>
        <v>-0.3188077717282421</v>
      </c>
      <c r="L119" s="8">
        <v>0.35469256827515611</v>
      </c>
      <c r="M119" s="8">
        <v>-0.45014791102313284</v>
      </c>
      <c r="N119" s="8" t="s">
        <v>173</v>
      </c>
      <c r="O119" s="8" t="s">
        <v>177</v>
      </c>
      <c r="P119" s="1"/>
      <c r="Q119" s="1"/>
    </row>
    <row r="120" spans="1:17">
      <c r="A120" s="8" t="s">
        <v>108</v>
      </c>
      <c r="B120" s="8">
        <v>0.90723199826913736</v>
      </c>
      <c r="C120" s="8">
        <v>0.95857159561334915</v>
      </c>
      <c r="D120" s="8">
        <v>0.98170337459938894</v>
      </c>
      <c r="E120" s="8">
        <v>1.1140505229927469</v>
      </c>
      <c r="F120" s="8">
        <v>1.0353111562432928</v>
      </c>
      <c r="G120" s="8">
        <v>0.96405008668745895</v>
      </c>
      <c r="H120" s="8">
        <v>1.0182966254006112</v>
      </c>
      <c r="I120" s="8">
        <v>1.2671472654242861</v>
      </c>
      <c r="J120" s="8">
        <f t="shared" si="4"/>
        <v>1.0815961002652781</v>
      </c>
      <c r="K120" s="8">
        <f t="shared" si="5"/>
        <v>0.11316185505181159</v>
      </c>
      <c r="L120" s="8">
        <v>0.35854092194227255</v>
      </c>
      <c r="M120" s="8">
        <v>-0.44546126911900186</v>
      </c>
      <c r="N120" s="8" t="s">
        <v>173</v>
      </c>
      <c r="O120" s="8" t="s">
        <v>177</v>
      </c>
      <c r="P120" s="1"/>
      <c r="Q120" s="1"/>
    </row>
    <row r="121" spans="1:17">
      <c r="A121" s="8" t="s">
        <v>159</v>
      </c>
      <c r="B121" s="8">
        <v>3.2828826565963607</v>
      </c>
      <c r="C121" s="8">
        <v>4.1706488789472989</v>
      </c>
      <c r="D121" s="8">
        <v>0.9046875499847018</v>
      </c>
      <c r="E121" s="8">
        <v>1.0061308725913065</v>
      </c>
      <c r="F121" s="8">
        <v>3.1945739013838566</v>
      </c>
      <c r="G121" s="8">
        <v>0.99386912740869349</v>
      </c>
      <c r="H121" s="8">
        <v>0.64105422544259316</v>
      </c>
      <c r="I121" s="8">
        <v>0.68073810349539798</v>
      </c>
      <c r="J121" s="8">
        <f t="shared" si="4"/>
        <v>0.58842689373785206</v>
      </c>
      <c r="K121" s="8">
        <f t="shared" si="5"/>
        <v>-0.76506490917911585</v>
      </c>
      <c r="L121" s="8">
        <v>0.38543604128226372</v>
      </c>
      <c r="M121" s="8">
        <v>0.41404767785345609</v>
      </c>
      <c r="N121" s="8" t="s">
        <v>173</v>
      </c>
      <c r="O121" s="8" t="s">
        <v>177</v>
      </c>
      <c r="P121" s="1"/>
      <c r="Q121" s="1"/>
    </row>
    <row r="122" spans="1:17">
      <c r="A122" s="8" t="s">
        <v>109</v>
      </c>
      <c r="B122" s="8">
        <v>1.3169769893632293</v>
      </c>
      <c r="C122" s="8">
        <v>1.2716195175824558</v>
      </c>
      <c r="D122" s="8">
        <v>0.39600594631134478</v>
      </c>
      <c r="E122" s="8">
        <v>0.54691800631167209</v>
      </c>
      <c r="F122" s="8">
        <v>1.2591971042985637</v>
      </c>
      <c r="G122" s="8">
        <v>24.125998651304464</v>
      </c>
      <c r="H122" s="8">
        <v>0.21763037952824857</v>
      </c>
      <c r="I122" s="8">
        <v>0.74080289570143631</v>
      </c>
      <c r="J122" s="8">
        <f t="shared" si="4"/>
        <v>7.4595714034317142</v>
      </c>
      <c r="K122" s="8">
        <f t="shared" si="5"/>
        <v>2.8990927414849708</v>
      </c>
      <c r="L122" s="8">
        <v>0.40169028553481584</v>
      </c>
      <c r="M122" s="8">
        <v>-0.39610867110536879</v>
      </c>
      <c r="N122" s="8" t="s">
        <v>173</v>
      </c>
      <c r="O122" s="8" t="s">
        <v>177</v>
      </c>
      <c r="P122" s="1"/>
      <c r="Q122" s="1"/>
    </row>
    <row r="123" spans="1:17">
      <c r="A123" s="8" t="s">
        <v>110</v>
      </c>
      <c r="B123" s="8">
        <v>0.96214600337100387</v>
      </c>
      <c r="C123" s="8">
        <v>0.99208942793514476</v>
      </c>
      <c r="D123" s="8">
        <v>1.0947206081954899</v>
      </c>
      <c r="E123" s="8">
        <v>0.98809936129157927</v>
      </c>
      <c r="F123" s="8">
        <v>0.93982173194320684</v>
      </c>
      <c r="G123" s="8">
        <v>1.0079105720648551</v>
      </c>
      <c r="H123" s="8">
        <v>1.1225656887726638</v>
      </c>
      <c r="I123" s="8">
        <v>1.2030376013854469</v>
      </c>
      <c r="J123" s="8">
        <f t="shared" si="4"/>
        <v>1.0585278550615209</v>
      </c>
      <c r="K123" s="8">
        <f t="shared" si="5"/>
        <v>8.2059234230117434E-2</v>
      </c>
      <c r="L123" s="8">
        <v>0.41387298098230191</v>
      </c>
      <c r="M123" s="8">
        <v>-0.38313292487565637</v>
      </c>
      <c r="N123" s="8" t="s">
        <v>173</v>
      </c>
      <c r="O123" s="8" t="s">
        <v>177</v>
      </c>
      <c r="P123" s="1"/>
      <c r="Q123" s="1"/>
    </row>
    <row r="124" spans="1:17">
      <c r="A124" s="8" t="s">
        <v>111</v>
      </c>
      <c r="B124" s="8">
        <v>1.0551932308751726</v>
      </c>
      <c r="C124" s="8">
        <v>1.1751898855501839</v>
      </c>
      <c r="D124" s="8">
        <v>0.83279603644856037</v>
      </c>
      <c r="E124" s="8">
        <v>0.78162601964034306</v>
      </c>
      <c r="F124" s="8">
        <v>1.1597014654247448</v>
      </c>
      <c r="G124" s="8">
        <v>1.3906558236711515</v>
      </c>
      <c r="H124" s="8">
        <v>0.87401420325020129</v>
      </c>
      <c r="I124" s="8">
        <v>0.94480676912482731</v>
      </c>
      <c r="J124" s="8">
        <f t="shared" si="4"/>
        <v>1.1363848271702566</v>
      </c>
      <c r="K124" s="8">
        <f t="shared" si="5"/>
        <v>0.18445147413361451</v>
      </c>
      <c r="L124" s="8">
        <v>0.41435029543626284</v>
      </c>
      <c r="M124" s="8">
        <v>-0.38263234716348615</v>
      </c>
      <c r="N124" s="8" t="s">
        <v>173</v>
      </c>
      <c r="O124" s="8" t="s">
        <v>177</v>
      </c>
      <c r="P124" s="1"/>
      <c r="Q124" s="1"/>
    </row>
    <row r="125" spans="1:17">
      <c r="A125" s="8" t="s">
        <v>112</v>
      </c>
      <c r="B125" s="8">
        <v>1.5586798455339781</v>
      </c>
      <c r="C125" s="8">
        <v>1.616315706198401</v>
      </c>
      <c r="D125" s="8">
        <v>0.91608695537326401</v>
      </c>
      <c r="E125" s="8">
        <v>0.99275095896841092</v>
      </c>
      <c r="F125" s="8">
        <v>1.4846147167843651</v>
      </c>
      <c r="G125" s="8">
        <v>1.0072490410315893</v>
      </c>
      <c r="H125" s="8">
        <v>0.9178852759943229</v>
      </c>
      <c r="I125" s="8">
        <v>0.85376475072483582</v>
      </c>
      <c r="J125" s="8">
        <f t="shared" si="4"/>
        <v>0.83864151195880421</v>
      </c>
      <c r="K125" s="8">
        <f t="shared" si="5"/>
        <v>-0.2538738509004681</v>
      </c>
      <c r="L125" s="8">
        <v>0.41443728966498039</v>
      </c>
      <c r="M125" s="8">
        <v>-0.38254117515679253</v>
      </c>
      <c r="N125" s="8" t="s">
        <v>173</v>
      </c>
      <c r="O125" s="8" t="s">
        <v>177</v>
      </c>
      <c r="P125" s="1"/>
      <c r="Q125" s="1"/>
    </row>
    <row r="126" spans="1:17">
      <c r="A126" s="8" t="s">
        <v>113</v>
      </c>
      <c r="B126" s="8">
        <v>1.5586798455339781</v>
      </c>
      <c r="C126" s="8">
        <v>1.616315706198401</v>
      </c>
      <c r="D126" s="8">
        <v>0.91608695537326401</v>
      </c>
      <c r="E126" s="8">
        <v>0.99275095896841092</v>
      </c>
      <c r="F126" s="8">
        <v>1.4846147167843651</v>
      </c>
      <c r="G126" s="8">
        <v>1.0072490410315893</v>
      </c>
      <c r="H126" s="8">
        <v>0.9178852759943229</v>
      </c>
      <c r="I126" s="8">
        <v>0.85376475072483582</v>
      </c>
      <c r="J126" s="8">
        <f t="shared" si="4"/>
        <v>0.83864151195880421</v>
      </c>
      <c r="K126" s="8">
        <f t="shared" si="5"/>
        <v>-0.2538738509004681</v>
      </c>
      <c r="L126" s="8">
        <v>0.41443728966498039</v>
      </c>
      <c r="M126" s="8">
        <v>-0.38254117515679253</v>
      </c>
      <c r="N126" s="8" t="s">
        <v>173</v>
      </c>
      <c r="O126" s="8" t="s">
        <v>177</v>
      </c>
      <c r="P126" s="1"/>
      <c r="Q126" s="1"/>
    </row>
    <row r="127" spans="1:17">
      <c r="A127" s="8" t="s">
        <v>160</v>
      </c>
      <c r="B127" s="8">
        <v>0.86644241859542126</v>
      </c>
      <c r="C127" s="8">
        <v>1.1977582150496171</v>
      </c>
      <c r="D127" s="8">
        <v>1.1473941368296237</v>
      </c>
      <c r="E127" s="8">
        <v>1.0078732043066994</v>
      </c>
      <c r="F127" s="8">
        <v>0.85444789501578011</v>
      </c>
      <c r="G127" s="8">
        <v>0.97009802412965951</v>
      </c>
      <c r="H127" s="8">
        <v>0.99212679569330064</v>
      </c>
      <c r="I127" s="8">
        <v>1.0885445541187975</v>
      </c>
      <c r="J127" s="8">
        <f t="shared" si="4"/>
        <v>0.92552361868794442</v>
      </c>
      <c r="K127" s="8">
        <f t="shared" si="5"/>
        <v>-0.11165828779617316</v>
      </c>
      <c r="L127" s="8">
        <v>0.41540873708939591</v>
      </c>
      <c r="M127" s="8">
        <v>0.38152437340080259</v>
      </c>
      <c r="N127" s="8" t="s">
        <v>173</v>
      </c>
      <c r="O127" s="8" t="s">
        <v>177</v>
      </c>
      <c r="P127" s="1"/>
      <c r="Q127" s="1"/>
    </row>
    <row r="128" spans="1:17">
      <c r="A128" s="8" t="s">
        <v>114</v>
      </c>
      <c r="B128" s="8">
        <v>0.93577893511380905</v>
      </c>
      <c r="C128" s="8">
        <v>1.2018555638608843</v>
      </c>
      <c r="D128" s="8">
        <v>1.1590286408471073</v>
      </c>
      <c r="E128" s="8">
        <v>1.010288561170259</v>
      </c>
      <c r="F128" s="8">
        <v>0.93609240601568366</v>
      </c>
      <c r="G128" s="8">
        <v>0.989711438829741</v>
      </c>
      <c r="H128" s="8">
        <v>0.98887695666045605</v>
      </c>
      <c r="I128" s="8">
        <v>1.1310545267369601</v>
      </c>
      <c r="J128" s="8">
        <f t="shared" si="4"/>
        <v>0.93935005756181345</v>
      </c>
      <c r="K128" s="8">
        <f t="shared" si="5"/>
        <v>-9.0265203040921727E-2</v>
      </c>
      <c r="L128" s="8">
        <v>0.42255682517133186</v>
      </c>
      <c r="M128" s="8">
        <v>-0.37411487914299962</v>
      </c>
      <c r="N128" s="8" t="s">
        <v>173</v>
      </c>
      <c r="O128" s="8" t="s">
        <v>177</v>
      </c>
      <c r="P128" s="1"/>
      <c r="Q128" s="1"/>
    </row>
    <row r="129" spans="1:17">
      <c r="A129" s="8" t="s">
        <v>115</v>
      </c>
      <c r="B129" s="8">
        <v>1.4935432359877217</v>
      </c>
      <c r="C129" s="8">
        <v>1.7049121810732544</v>
      </c>
      <c r="D129" s="8">
        <v>0.92752726711548361</v>
      </c>
      <c r="E129" s="8">
        <v>1.0657560607436924</v>
      </c>
      <c r="F129" s="8">
        <v>1.6406357734240731</v>
      </c>
      <c r="G129" s="8">
        <v>0.93424393925630744</v>
      </c>
      <c r="H129" s="8">
        <v>0.84543571584847088</v>
      </c>
      <c r="I129" s="8">
        <v>0.87570048869122274</v>
      </c>
      <c r="J129" s="8">
        <f t="shared" si="4"/>
        <v>0.82747151355092818</v>
      </c>
      <c r="K129" s="8">
        <f t="shared" si="5"/>
        <v>-0.27321844818346508</v>
      </c>
      <c r="L129" s="8">
        <v>0.42650068829710402</v>
      </c>
      <c r="M129" s="8">
        <v>-0.3700802636209764</v>
      </c>
      <c r="N129" s="8" t="s">
        <v>173</v>
      </c>
      <c r="O129" s="8" t="s">
        <v>177</v>
      </c>
      <c r="P129" s="1"/>
      <c r="Q129" s="1"/>
    </row>
    <row r="130" spans="1:17">
      <c r="A130" s="8" t="s">
        <v>161</v>
      </c>
      <c r="B130" s="8">
        <v>0.8691746957792047</v>
      </c>
      <c r="C130" s="8">
        <v>1.1937476664635331</v>
      </c>
      <c r="D130" s="8">
        <v>1.1202525335257114</v>
      </c>
      <c r="E130" s="8">
        <v>1.0086236430540101</v>
      </c>
      <c r="F130" s="8">
        <v>0.87989943686157512</v>
      </c>
      <c r="G130" s="8">
        <v>0.96298563051599761</v>
      </c>
      <c r="H130" s="8">
        <v>0.99137635694598991</v>
      </c>
      <c r="I130" s="8">
        <v>1.0764396125868205</v>
      </c>
      <c r="J130" s="8">
        <f t="shared" si="4"/>
        <v>0.93294107545754323</v>
      </c>
      <c r="K130" s="8">
        <f t="shared" si="5"/>
        <v>-0.10014213152710451</v>
      </c>
      <c r="L130" s="8">
        <v>0.42967842360413711</v>
      </c>
      <c r="M130" s="8">
        <v>0.36685645396080191</v>
      </c>
      <c r="N130" s="8" t="s">
        <v>173</v>
      </c>
      <c r="O130" s="8" t="s">
        <v>177</v>
      </c>
      <c r="P130" s="1"/>
      <c r="Q130" s="1"/>
    </row>
    <row r="131" spans="1:17">
      <c r="A131" s="8" t="s">
        <v>116</v>
      </c>
      <c r="B131" s="8">
        <v>0.87750371463968302</v>
      </c>
      <c r="C131" s="8">
        <v>0.94232122825709874</v>
      </c>
      <c r="D131" s="8">
        <v>1.0157069174819697</v>
      </c>
      <c r="E131" s="8">
        <v>1.0006886104811399</v>
      </c>
      <c r="F131" s="8">
        <v>0.88493766767046145</v>
      </c>
      <c r="G131" s="8">
        <v>1.0354656199538312</v>
      </c>
      <c r="H131" s="8">
        <v>0.99931138951886034</v>
      </c>
      <c r="I131" s="8">
        <v>1.1051451084280206</v>
      </c>
      <c r="J131" s="8">
        <f t="shared" si="4"/>
        <v>1.0491732203986177</v>
      </c>
      <c r="K131" s="8">
        <f t="shared" si="5"/>
        <v>6.9252889144076971E-2</v>
      </c>
      <c r="L131" s="8">
        <v>0.43396473540181668</v>
      </c>
      <c r="M131" s="8">
        <v>-0.3625455604475103</v>
      </c>
      <c r="N131" s="8" t="s">
        <v>173</v>
      </c>
      <c r="O131" s="8" t="s">
        <v>177</v>
      </c>
      <c r="P131" s="1"/>
      <c r="Q131" s="1"/>
    </row>
    <row r="132" spans="1:17">
      <c r="A132" s="8" t="s">
        <v>162</v>
      </c>
      <c r="B132" s="8">
        <v>1.2904051492440631</v>
      </c>
      <c r="C132" s="8">
        <v>1.6910564126357663</v>
      </c>
      <c r="D132" s="8">
        <v>0.58632658401258231</v>
      </c>
      <c r="E132" s="8">
        <v>0.96451551893004994</v>
      </c>
      <c r="F132" s="8">
        <v>1.204212416717469</v>
      </c>
      <c r="G132" s="8">
        <v>1.0354844810699502</v>
      </c>
      <c r="H132" s="8">
        <v>0.59638970663883839</v>
      </c>
      <c r="I132" s="8">
        <v>0.77145746746350163</v>
      </c>
      <c r="J132" s="8">
        <f t="shared" ref="J132:J176" si="6">AVERAGE(F132:I132)/AVERAGE(B132:E132)</f>
        <v>0.79596256973904078</v>
      </c>
      <c r="K132" s="8">
        <f t="shared" ref="K132:K176" si="7">LOG(J132,2)</f>
        <v>-0.32922750547715035</v>
      </c>
      <c r="L132" s="8">
        <v>0.43460277694173571</v>
      </c>
      <c r="M132" s="8">
        <v>0.3619075030347777</v>
      </c>
      <c r="N132" s="8" t="s">
        <v>173</v>
      </c>
      <c r="O132" s="8" t="s">
        <v>177</v>
      </c>
      <c r="P132" s="1"/>
      <c r="Q132" s="1"/>
    </row>
    <row r="133" spans="1:17">
      <c r="A133" s="8" t="s">
        <v>117</v>
      </c>
      <c r="B133" s="8">
        <v>1.5571855239355537</v>
      </c>
      <c r="C133" s="8">
        <v>1.7702684885807287</v>
      </c>
      <c r="D133" s="8">
        <v>0.95479172159654813</v>
      </c>
      <c r="E133" s="8">
        <v>0.89461699654387628</v>
      </c>
      <c r="F133" s="8">
        <v>1.5104292748694328</v>
      </c>
      <c r="G133" s="8">
        <v>1.0152534258719601</v>
      </c>
      <c r="H133" s="8">
        <v>0.77234736814326133</v>
      </c>
      <c r="I133" s="8">
        <v>0.98474657412804001</v>
      </c>
      <c r="J133" s="8">
        <f t="shared" si="6"/>
        <v>0.82729190744244552</v>
      </c>
      <c r="K133" s="8">
        <f t="shared" si="7"/>
        <v>-0.2735316250880927</v>
      </c>
      <c r="L133" s="8">
        <v>0.43976071076371881</v>
      </c>
      <c r="M133" s="8">
        <v>-0.35678357411283801</v>
      </c>
      <c r="N133" s="8" t="s">
        <v>173</v>
      </c>
      <c r="O133" s="8" t="s">
        <v>177</v>
      </c>
      <c r="P133" s="1"/>
      <c r="Q133" s="1"/>
    </row>
    <row r="134" spans="1:17">
      <c r="A134" s="8" t="s">
        <v>46</v>
      </c>
      <c r="B134" s="8">
        <v>2.0814236406549051</v>
      </c>
      <c r="C134" s="8">
        <v>0.29684562444124057</v>
      </c>
      <c r="D134" s="8">
        <v>0.91001721295275628</v>
      </c>
      <c r="E134" s="8">
        <v>0.58525685115270887</v>
      </c>
      <c r="F134" s="8">
        <v>1.2191830682591713</v>
      </c>
      <c r="G134" s="8">
        <v>0.78655487303090332</v>
      </c>
      <c r="H134" s="8">
        <v>1.0899827870472436</v>
      </c>
      <c r="I134" s="8">
        <v>2.5645879782743068</v>
      </c>
      <c r="J134" s="8">
        <f t="shared" si="6"/>
        <v>1.461274142447321</v>
      </c>
      <c r="K134" s="8">
        <f t="shared" si="7"/>
        <v>0.54722686044644397</v>
      </c>
      <c r="L134" s="8">
        <v>0.45185694117518338</v>
      </c>
      <c r="M134" s="8">
        <v>-0.34499904194161701</v>
      </c>
      <c r="N134" s="8" t="s">
        <v>173</v>
      </c>
      <c r="O134" s="8" t="s">
        <v>177</v>
      </c>
      <c r="P134" s="1"/>
      <c r="Q134" s="1"/>
    </row>
    <row r="135" spans="1:17">
      <c r="A135" s="8" t="s">
        <v>118</v>
      </c>
      <c r="B135" s="8">
        <v>3.4823570060450133</v>
      </c>
      <c r="C135" s="8">
        <v>3.6049656215568606</v>
      </c>
      <c r="D135" s="8">
        <v>0.88587542671355801</v>
      </c>
      <c r="E135" s="8">
        <v>0.9037159062438247</v>
      </c>
      <c r="F135" s="8">
        <v>3.4686436040598703</v>
      </c>
      <c r="G135" s="8">
        <v>1.0962840937561753</v>
      </c>
      <c r="H135" s="8">
        <v>0.515610091609912</v>
      </c>
      <c r="I135" s="8">
        <v>0.50227048193387502</v>
      </c>
      <c r="J135" s="8">
        <f t="shared" si="6"/>
        <v>0.62891318944451158</v>
      </c>
      <c r="K135" s="8">
        <f t="shared" si="7"/>
        <v>-0.66906720306290424</v>
      </c>
      <c r="L135" s="8">
        <v>0.45886807463425094</v>
      </c>
      <c r="M135" s="8">
        <v>-0.33831215693268796</v>
      </c>
      <c r="N135" s="8" t="s">
        <v>173</v>
      </c>
      <c r="O135" s="8" t="s">
        <v>177</v>
      </c>
      <c r="P135" s="1"/>
      <c r="Q135" s="1"/>
    </row>
    <row r="136" spans="1:17">
      <c r="A136" s="8" t="s">
        <v>163</v>
      </c>
      <c r="B136" s="8">
        <v>2.7941549150124914</v>
      </c>
      <c r="C136" s="8">
        <v>0.84112192374008243</v>
      </c>
      <c r="D136" s="8">
        <v>1.0629305811002132</v>
      </c>
      <c r="E136" s="8">
        <v>1.1414580465563149</v>
      </c>
      <c r="F136" s="8">
        <v>0.5769643193978804</v>
      </c>
      <c r="G136" s="8">
        <v>22.873051493196684</v>
      </c>
      <c r="H136" s="8">
        <v>0.9370694188997869</v>
      </c>
      <c r="I136" s="8">
        <v>0.3236116902692644</v>
      </c>
      <c r="J136" s="8">
        <f t="shared" si="6"/>
        <v>4.2315261146215271</v>
      </c>
      <c r="K136" s="8">
        <f t="shared" si="7"/>
        <v>2.0811780701820894</v>
      </c>
      <c r="L136" s="8">
        <v>0.45955424239102322</v>
      </c>
      <c r="M136" s="8">
        <v>0.33766322033707641</v>
      </c>
      <c r="N136" s="8" t="s">
        <v>173</v>
      </c>
      <c r="O136" s="8" t="s">
        <v>177</v>
      </c>
      <c r="P136" s="1"/>
      <c r="Q136" s="1"/>
    </row>
    <row r="137" spans="1:17">
      <c r="A137" s="8" t="s">
        <v>119</v>
      </c>
      <c r="B137" s="8">
        <v>1.159936966141458</v>
      </c>
      <c r="C137" s="8">
        <v>1.8109361696054338</v>
      </c>
      <c r="D137" s="8">
        <v>1.1186108014242997</v>
      </c>
      <c r="E137" s="8">
        <v>0.85098584183701831</v>
      </c>
      <c r="F137" s="8">
        <v>1.7748410499562017</v>
      </c>
      <c r="G137" s="8">
        <v>0.60961514965646824</v>
      </c>
      <c r="H137" s="8">
        <v>0.67126263592988544</v>
      </c>
      <c r="I137" s="8">
        <v>0.88138919857570019</v>
      </c>
      <c r="J137" s="8">
        <f t="shared" si="6"/>
        <v>0.79690964831863076</v>
      </c>
      <c r="K137" s="8">
        <f t="shared" si="7"/>
        <v>-0.32751193066126022</v>
      </c>
      <c r="L137" s="8">
        <v>0.48824946292008287</v>
      </c>
      <c r="M137" s="8">
        <v>-0.31135822576867461</v>
      </c>
      <c r="N137" s="8" t="s">
        <v>173</v>
      </c>
      <c r="O137" s="8" t="s">
        <v>177</v>
      </c>
      <c r="P137" s="1"/>
      <c r="Q137" s="1"/>
    </row>
    <row r="138" spans="1:17">
      <c r="A138" s="8" t="s">
        <v>164</v>
      </c>
      <c r="B138" s="8">
        <v>1.1205361092206203</v>
      </c>
      <c r="C138" s="8">
        <v>2.2137609144136703</v>
      </c>
      <c r="D138" s="8">
        <v>1.1501837392077783</v>
      </c>
      <c r="E138" s="8">
        <v>0.42130110279918992</v>
      </c>
      <c r="F138" s="8">
        <v>0.87946389077937936</v>
      </c>
      <c r="G138" s="8">
        <v>1.4842326688671583</v>
      </c>
      <c r="H138" s="8">
        <v>0.50750928378311255</v>
      </c>
      <c r="I138" s="8">
        <v>0.8047204925054311</v>
      </c>
      <c r="J138" s="8">
        <f t="shared" si="6"/>
        <v>0.74930488892713609</v>
      </c>
      <c r="K138" s="8">
        <f t="shared" si="7"/>
        <v>-0.4163752303526842</v>
      </c>
      <c r="L138" s="8">
        <v>0.50165068238368349</v>
      </c>
      <c r="M138" s="8">
        <v>0.29959859265656086</v>
      </c>
      <c r="N138" s="8" t="s">
        <v>173</v>
      </c>
      <c r="O138" s="8" t="s">
        <v>177</v>
      </c>
      <c r="P138" s="1"/>
      <c r="Q138" s="1"/>
    </row>
    <row r="139" spans="1:17">
      <c r="A139" s="8" t="s">
        <v>120</v>
      </c>
      <c r="B139" s="8">
        <v>0.95758489843143113</v>
      </c>
      <c r="C139" s="8">
        <v>1.1622925150410752</v>
      </c>
      <c r="D139" s="8">
        <v>1.1575964184486118</v>
      </c>
      <c r="E139" s="8">
        <v>1.0057595876324996</v>
      </c>
      <c r="F139" s="8">
        <v>0.96101644873270942</v>
      </c>
      <c r="G139" s="8">
        <v>0.99424041236750027</v>
      </c>
      <c r="H139" s="8">
        <v>0.98786955448997205</v>
      </c>
      <c r="I139" s="8">
        <v>1.1516765338270156</v>
      </c>
      <c r="J139" s="8">
        <f t="shared" si="6"/>
        <v>0.95600742437332353</v>
      </c>
      <c r="K139" s="8">
        <f t="shared" si="7"/>
        <v>-6.4906272638468057E-2</v>
      </c>
      <c r="L139" s="8">
        <v>0.5149796463920806</v>
      </c>
      <c r="M139" s="8">
        <v>-0.28820993529722738</v>
      </c>
      <c r="N139" s="8" t="s">
        <v>173</v>
      </c>
      <c r="O139" s="8" t="s">
        <v>177</v>
      </c>
      <c r="P139" s="1"/>
      <c r="Q139" s="1"/>
    </row>
    <row r="140" spans="1:17">
      <c r="A140" s="8" t="s">
        <v>121</v>
      </c>
      <c r="B140" s="8">
        <v>0.98494656780478806</v>
      </c>
      <c r="C140" s="8">
        <v>3.7038012989445726</v>
      </c>
      <c r="D140" s="8">
        <v>0.8113542333981657</v>
      </c>
      <c r="E140" s="8">
        <v>0.98104836890249913</v>
      </c>
      <c r="F140" s="8">
        <v>0.9591814620759902</v>
      </c>
      <c r="G140" s="8">
        <v>1.4347894118243369</v>
      </c>
      <c r="H140" s="8">
        <v>1.0590944326547354</v>
      </c>
      <c r="I140" s="8">
        <v>1.015053432195212</v>
      </c>
      <c r="J140" s="8">
        <f t="shared" si="6"/>
        <v>0.68940209922408879</v>
      </c>
      <c r="K140" s="8">
        <f t="shared" si="7"/>
        <v>-0.53658240318019035</v>
      </c>
      <c r="L140" s="8">
        <v>0.52412528378799994</v>
      </c>
      <c r="M140" s="8">
        <v>-0.280564889439262</v>
      </c>
      <c r="N140" s="8" t="s">
        <v>173</v>
      </c>
      <c r="O140" s="8" t="s">
        <v>177</v>
      </c>
      <c r="P140" s="1"/>
      <c r="Q140" s="1"/>
    </row>
    <row r="141" spans="1:17">
      <c r="A141" s="8" t="s">
        <v>122</v>
      </c>
      <c r="B141" s="8">
        <v>0.76535008497428259</v>
      </c>
      <c r="C141" s="8">
        <v>1.100298828480734</v>
      </c>
      <c r="D141" s="8">
        <v>0.93655013182812441</v>
      </c>
      <c r="E141" s="8">
        <v>1.9661952640726481</v>
      </c>
      <c r="F141" s="8">
        <v>0.91465554600210497</v>
      </c>
      <c r="G141" s="8">
        <v>0.82865450761942849</v>
      </c>
      <c r="H141" s="8">
        <v>1.0634498681718756</v>
      </c>
      <c r="I141" s="8">
        <v>1.1909161185332415</v>
      </c>
      <c r="J141" s="8">
        <f t="shared" si="6"/>
        <v>0.83836943444107437</v>
      </c>
      <c r="K141" s="8">
        <f t="shared" si="7"/>
        <v>-0.25434197532130493</v>
      </c>
      <c r="L141" s="8">
        <v>0.53204355927954872</v>
      </c>
      <c r="M141" s="8">
        <v>-0.27405280984721325</v>
      </c>
      <c r="N141" s="8" t="s">
        <v>173</v>
      </c>
      <c r="O141" s="8" t="s">
        <v>177</v>
      </c>
      <c r="P141" s="1"/>
      <c r="Q141" s="1"/>
    </row>
    <row r="142" spans="1:17">
      <c r="A142" s="8" t="s">
        <v>123</v>
      </c>
      <c r="B142" s="8">
        <v>1.3168276101985885</v>
      </c>
      <c r="C142" s="8">
        <v>1.0450138151285178</v>
      </c>
      <c r="D142" s="8">
        <v>0.72902319306042995</v>
      </c>
      <c r="E142" s="8">
        <v>0.90119815220478816</v>
      </c>
      <c r="F142" s="8">
        <v>1.5640121785338033</v>
      </c>
      <c r="G142" s="8">
        <v>1.3893720470421815</v>
      </c>
      <c r="H142" s="8">
        <v>0.95498618487148224</v>
      </c>
      <c r="I142" s="8">
        <v>0.70189825343214163</v>
      </c>
      <c r="J142" s="8">
        <f t="shared" si="6"/>
        <v>1.1548587606991856</v>
      </c>
      <c r="K142" s="8">
        <f t="shared" si="7"/>
        <v>0.2077164207334484</v>
      </c>
      <c r="L142" s="8">
        <v>0.53665068780670799</v>
      </c>
      <c r="M142" s="8">
        <v>-0.27030830968287911</v>
      </c>
      <c r="N142" s="8" t="s">
        <v>173</v>
      </c>
      <c r="O142" s="8" t="s">
        <v>177</v>
      </c>
      <c r="P142" s="1"/>
      <c r="Q142" s="1"/>
    </row>
    <row r="143" spans="1:17">
      <c r="A143" s="8" t="s">
        <v>124</v>
      </c>
      <c r="B143" s="8">
        <v>0.63650526249853523</v>
      </c>
      <c r="C143" s="8">
        <v>1.0401010023172028</v>
      </c>
      <c r="D143" s="8">
        <v>1.1249471234006183</v>
      </c>
      <c r="E143" s="8">
        <v>0.87886863843103091</v>
      </c>
      <c r="F143" s="8">
        <v>0.60001003056556845</v>
      </c>
      <c r="G143" s="8">
        <v>1.3948743913948087</v>
      </c>
      <c r="H143" s="8">
        <v>0.95989899768279707</v>
      </c>
      <c r="I143" s="8">
        <v>1.2729705343236215</v>
      </c>
      <c r="J143" s="8">
        <f t="shared" si="6"/>
        <v>1.1487144472445163</v>
      </c>
      <c r="K143" s="8">
        <f t="shared" si="7"/>
        <v>0.20002021073932888</v>
      </c>
      <c r="L143" s="8">
        <v>0.53947822386094346</v>
      </c>
      <c r="M143" s="8">
        <v>-0.26802608100497938</v>
      </c>
      <c r="N143" s="8" t="s">
        <v>173</v>
      </c>
      <c r="O143" s="8" t="s">
        <v>177</v>
      </c>
      <c r="P143" s="1"/>
      <c r="Q143" s="1"/>
    </row>
    <row r="144" spans="1:17">
      <c r="A144" s="8" t="s">
        <v>165</v>
      </c>
      <c r="B144" s="8">
        <v>4.3476101346002629</v>
      </c>
      <c r="C144" s="8">
        <v>0.86640452288926972</v>
      </c>
      <c r="D144" s="8">
        <v>0.93184562992375264</v>
      </c>
      <c r="E144" s="8">
        <v>1.0681543700762473</v>
      </c>
      <c r="F144" s="8">
        <v>1.2217463018395491</v>
      </c>
      <c r="G144" s="8">
        <v>14.117057662429605</v>
      </c>
      <c r="H144" s="8">
        <v>0.82555243427680991</v>
      </c>
      <c r="I144" s="8">
        <v>0.2742331389595683</v>
      </c>
      <c r="J144" s="8">
        <f t="shared" si="6"/>
        <v>2.2787019874487116</v>
      </c>
      <c r="K144" s="8">
        <f t="shared" si="7"/>
        <v>1.1882122588099384</v>
      </c>
      <c r="L144" s="8">
        <v>0.54636381651800436</v>
      </c>
      <c r="M144" s="8">
        <v>0.26251806995409033</v>
      </c>
      <c r="N144" s="8" t="s">
        <v>173</v>
      </c>
      <c r="O144" s="8" t="s">
        <v>177</v>
      </c>
      <c r="P144" s="1"/>
      <c r="Q144" s="1"/>
    </row>
    <row r="145" spans="1:17">
      <c r="A145" s="8" t="s">
        <v>125</v>
      </c>
      <c r="B145" s="8">
        <v>1.3901627283047682</v>
      </c>
      <c r="C145" s="8">
        <v>1.0538616128071703</v>
      </c>
      <c r="D145" s="8">
        <v>2.0084573941111552</v>
      </c>
      <c r="E145" s="8">
        <v>0.55561796290489596</v>
      </c>
      <c r="F145" s="8">
        <v>0.94613838719282972</v>
      </c>
      <c r="G145" s="8">
        <v>0.76771351885363159</v>
      </c>
      <c r="H145" s="8">
        <v>1.6282277383567241</v>
      </c>
      <c r="I145" s="8">
        <v>0.71480887148712846</v>
      </c>
      <c r="J145" s="8">
        <f t="shared" si="6"/>
        <v>0.81006544606265829</v>
      </c>
      <c r="K145" s="8">
        <f t="shared" si="7"/>
        <v>-0.30388962529029095</v>
      </c>
      <c r="L145" s="8">
        <v>0.54759440935543846</v>
      </c>
      <c r="M145" s="8">
        <v>-0.26154099442862017</v>
      </c>
      <c r="N145" s="8" t="s">
        <v>173</v>
      </c>
      <c r="O145" s="8" t="s">
        <v>177</v>
      </c>
      <c r="P145" s="1"/>
      <c r="Q145" s="1"/>
    </row>
    <row r="146" spans="1:17">
      <c r="A146" s="8" t="s">
        <v>126</v>
      </c>
      <c r="B146" s="8">
        <v>1.2251756174172119</v>
      </c>
      <c r="C146" s="8">
        <v>0.80989691340384318</v>
      </c>
      <c r="D146" s="8">
        <v>1.2728858489573751</v>
      </c>
      <c r="E146" s="8">
        <v>0.90183576976546931</v>
      </c>
      <c r="F146" s="8">
        <v>0.84360739975345711</v>
      </c>
      <c r="G146" s="8">
        <v>1.1393543666646755</v>
      </c>
      <c r="H146" s="8">
        <v>1.0981642302345307</v>
      </c>
      <c r="I146" s="8">
        <v>0.75815590714144143</v>
      </c>
      <c r="J146" s="8">
        <f t="shared" si="6"/>
        <v>0.9119880372796999</v>
      </c>
      <c r="K146" s="8">
        <f t="shared" si="7"/>
        <v>-0.13291319447809524</v>
      </c>
      <c r="L146" s="8">
        <v>0.55729114986950701</v>
      </c>
      <c r="M146" s="8">
        <v>-0.25391785375585102</v>
      </c>
      <c r="N146" s="8" t="s">
        <v>173</v>
      </c>
      <c r="O146" s="8" t="s">
        <v>177</v>
      </c>
      <c r="P146" s="1"/>
      <c r="Q146" s="1"/>
    </row>
    <row r="147" spans="1:17">
      <c r="A147" s="8" t="s">
        <v>127</v>
      </c>
      <c r="B147" s="8">
        <v>0.91406468784707262</v>
      </c>
      <c r="C147" s="8">
        <v>0.76633157471456592</v>
      </c>
      <c r="D147" s="8">
        <v>0.9976772664003748</v>
      </c>
      <c r="E147" s="8">
        <v>1.652318023215787</v>
      </c>
      <c r="F147" s="8">
        <v>0.89307747650106661</v>
      </c>
      <c r="G147" s="8">
        <v>1.0330386352102587</v>
      </c>
      <c r="H147" s="8">
        <v>1.002322733599625</v>
      </c>
      <c r="I147" s="8">
        <v>2.4756040227954461</v>
      </c>
      <c r="J147" s="8">
        <f t="shared" si="6"/>
        <v>1.2479340038867028</v>
      </c>
      <c r="K147" s="8">
        <f t="shared" si="7"/>
        <v>0.31954164030357135</v>
      </c>
      <c r="L147" s="8">
        <v>0.55735918416056096</v>
      </c>
      <c r="M147" s="8">
        <v>-0.25386483817541372</v>
      </c>
      <c r="N147" s="8" t="s">
        <v>173</v>
      </c>
      <c r="O147" s="8" t="s">
        <v>177</v>
      </c>
      <c r="P147" s="1"/>
      <c r="Q147" s="1"/>
    </row>
    <row r="148" spans="1:17">
      <c r="A148" s="8" t="s">
        <v>128</v>
      </c>
      <c r="B148" s="8">
        <v>0.91406468784707262</v>
      </c>
      <c r="C148" s="8">
        <v>0.76633157471456592</v>
      </c>
      <c r="D148" s="8">
        <v>0.9976772664003748</v>
      </c>
      <c r="E148" s="8">
        <v>1.652318023215787</v>
      </c>
      <c r="F148" s="8">
        <v>0.89307747650106661</v>
      </c>
      <c r="G148" s="8">
        <v>1.0330386352102587</v>
      </c>
      <c r="H148" s="8">
        <v>1.002322733599625</v>
      </c>
      <c r="I148" s="8">
        <v>2.4756040227954461</v>
      </c>
      <c r="J148" s="8">
        <f t="shared" si="6"/>
        <v>1.2479340038867028</v>
      </c>
      <c r="K148" s="8">
        <f t="shared" si="7"/>
        <v>0.31954164030357135</v>
      </c>
      <c r="L148" s="8">
        <v>0.55735918416056096</v>
      </c>
      <c r="M148" s="8">
        <v>-0.25386483817541372</v>
      </c>
      <c r="N148" s="8" t="s">
        <v>173</v>
      </c>
      <c r="O148" s="8" t="s">
        <v>177</v>
      </c>
      <c r="P148" s="1"/>
      <c r="Q148" s="1"/>
    </row>
    <row r="149" spans="1:17">
      <c r="A149" s="8" t="s">
        <v>129</v>
      </c>
      <c r="B149" s="8">
        <v>0.64862656589245715</v>
      </c>
      <c r="C149" s="8">
        <v>0.94647663678583216</v>
      </c>
      <c r="D149" s="8">
        <v>0.65700524844697139</v>
      </c>
      <c r="E149" s="8">
        <v>1.6452500526456266</v>
      </c>
      <c r="F149" s="8">
        <v>0.69148529066004938</v>
      </c>
      <c r="G149" s="8">
        <v>1.0535233632141681</v>
      </c>
      <c r="H149" s="8">
        <v>1.1391399210158237</v>
      </c>
      <c r="I149" s="8">
        <v>1.8170381481939741</v>
      </c>
      <c r="J149" s="8">
        <f t="shared" si="6"/>
        <v>1.206249493993274</v>
      </c>
      <c r="K149" s="8">
        <f t="shared" si="7"/>
        <v>0.2705283371881399</v>
      </c>
      <c r="L149" s="8">
        <v>0.56673677502854114</v>
      </c>
      <c r="M149" s="8">
        <v>-0.24661860547430059</v>
      </c>
      <c r="N149" s="8" t="s">
        <v>173</v>
      </c>
      <c r="O149" s="8" t="s">
        <v>177</v>
      </c>
      <c r="P149" s="1"/>
      <c r="Q149" s="1"/>
    </row>
    <row r="150" spans="1:17">
      <c r="A150" s="8" t="s">
        <v>130</v>
      </c>
      <c r="B150" s="8">
        <v>1.2313724053026591</v>
      </c>
      <c r="C150" s="8">
        <v>1.0668673838258476</v>
      </c>
      <c r="D150" s="8">
        <v>0.92977888643374207</v>
      </c>
      <c r="E150" s="8">
        <v>0.93773900741476557</v>
      </c>
      <c r="F150" s="8">
        <v>1.2062474332128901</v>
      </c>
      <c r="G150" s="8">
        <v>1.0622609925852344</v>
      </c>
      <c r="H150" s="8">
        <v>0.73830275341468166</v>
      </c>
      <c r="I150" s="8">
        <v>0.85224139252514852</v>
      </c>
      <c r="J150" s="8">
        <f t="shared" si="6"/>
        <v>0.92637471149789097</v>
      </c>
      <c r="K150" s="8">
        <f t="shared" si="7"/>
        <v>-0.11033222421840654</v>
      </c>
      <c r="L150" s="8">
        <v>0.56931538068433007</v>
      </c>
      <c r="M150" s="8">
        <v>-0.24464708308446284</v>
      </c>
      <c r="N150" s="8" t="s">
        <v>173</v>
      </c>
      <c r="O150" s="8" t="s">
        <v>177</v>
      </c>
      <c r="P150" s="1"/>
      <c r="Q150" s="1"/>
    </row>
    <row r="151" spans="1:17">
      <c r="A151" s="8" t="s">
        <v>131</v>
      </c>
      <c r="B151" s="8">
        <v>0.90572502650278963</v>
      </c>
      <c r="C151" s="8">
        <v>1.0322290036620274</v>
      </c>
      <c r="D151" s="8">
        <v>1.0587248531950337</v>
      </c>
      <c r="E151" s="8">
        <v>1.0425017806992407</v>
      </c>
      <c r="F151" s="8">
        <v>0.81050786967490285</v>
      </c>
      <c r="G151" s="8">
        <v>0.9677709963379727</v>
      </c>
      <c r="H151" s="8">
        <v>0.96181117820328144</v>
      </c>
      <c r="I151" s="8">
        <v>1.1222221833681754</v>
      </c>
      <c r="J151" s="8">
        <f t="shared" si="6"/>
        <v>0.95621180353517066</v>
      </c>
      <c r="K151" s="8">
        <f t="shared" si="7"/>
        <v>-6.4597880378755093E-2</v>
      </c>
      <c r="L151" s="8">
        <v>0.57132580610481232</v>
      </c>
      <c r="M151" s="8">
        <v>-0.24311615893297095</v>
      </c>
      <c r="N151" s="8" t="s">
        <v>173</v>
      </c>
      <c r="O151" s="8" t="s">
        <v>177</v>
      </c>
      <c r="P151" s="1"/>
      <c r="Q151" s="1"/>
    </row>
    <row r="152" spans="1:17">
      <c r="A152" s="8" t="s">
        <v>132</v>
      </c>
      <c r="B152" s="8">
        <v>0.94100637493765205</v>
      </c>
      <c r="C152" s="8">
        <v>1.1745568226359275</v>
      </c>
      <c r="D152" s="8">
        <v>1.2141079672447725</v>
      </c>
      <c r="E152" s="8">
        <v>0.99369298856380872</v>
      </c>
      <c r="F152" s="8">
        <v>0.93574413682246904</v>
      </c>
      <c r="G152" s="8">
        <v>1.0063070114361912</v>
      </c>
      <c r="H152" s="8">
        <v>0.99026038246108616</v>
      </c>
      <c r="I152" s="8">
        <v>1.1886187355367028</v>
      </c>
      <c r="J152" s="8">
        <f t="shared" si="6"/>
        <v>0.95317676699351173</v>
      </c>
      <c r="K152" s="8">
        <f t="shared" si="7"/>
        <v>-6.9184307597253039E-2</v>
      </c>
      <c r="L152" s="8">
        <v>0.58078410785645285</v>
      </c>
      <c r="M152" s="8">
        <v>-0.23598527585595874</v>
      </c>
      <c r="N152" s="8" t="s">
        <v>173</v>
      </c>
      <c r="O152" s="8" t="s">
        <v>177</v>
      </c>
      <c r="P152" s="1"/>
      <c r="Q152" s="1"/>
    </row>
    <row r="153" spans="1:17">
      <c r="A153" s="8" t="s">
        <v>166</v>
      </c>
      <c r="B153" s="8">
        <v>4.162046476444953</v>
      </c>
      <c r="C153" s="8">
        <v>0.85678092463660616</v>
      </c>
      <c r="D153" s="8">
        <v>0.21213999796281333</v>
      </c>
      <c r="E153" s="8">
        <v>9.4611416668557907E-2</v>
      </c>
      <c r="F153" s="8">
        <v>2.4241605240179198</v>
      </c>
      <c r="G153" s="8">
        <v>3.431855646681238</v>
      </c>
      <c r="H153" s="8">
        <v>1.143219075363394</v>
      </c>
      <c r="I153" s="8">
        <v>0.77660234805345341</v>
      </c>
      <c r="J153" s="8">
        <f t="shared" si="6"/>
        <v>1.4600924825623975</v>
      </c>
      <c r="K153" s="8">
        <f t="shared" si="7"/>
        <v>0.54605975260426121</v>
      </c>
      <c r="L153" s="8">
        <v>0.61230851454197266</v>
      </c>
      <c r="M153" s="8">
        <v>0.21302970137941604</v>
      </c>
      <c r="N153" s="8" t="s">
        <v>173</v>
      </c>
      <c r="O153" s="8" t="s">
        <v>177</v>
      </c>
      <c r="P153" s="1"/>
      <c r="Q153" s="1"/>
    </row>
    <row r="154" spans="1:17">
      <c r="A154" s="8" t="s">
        <v>133</v>
      </c>
      <c r="B154" s="8">
        <v>1.0266283877727982</v>
      </c>
      <c r="C154" s="8">
        <v>0.6194589240764875</v>
      </c>
      <c r="D154" s="8">
        <v>1.2773983808919744</v>
      </c>
      <c r="E154" s="8">
        <v>0.98943672274908911</v>
      </c>
      <c r="F154" s="8">
        <v>0.74284726710526572</v>
      </c>
      <c r="G154" s="8">
        <v>1.0105632772509108</v>
      </c>
      <c r="H154" s="8">
        <v>1.0999208298122516</v>
      </c>
      <c r="I154" s="8">
        <v>0.70260511911126822</v>
      </c>
      <c r="J154" s="8">
        <f t="shared" si="6"/>
        <v>0.90876744174701019</v>
      </c>
      <c r="K154" s="8">
        <f t="shared" si="7"/>
        <v>-0.13801694630306463</v>
      </c>
      <c r="L154" s="8">
        <v>0.614801689927712</v>
      </c>
      <c r="M154" s="8">
        <v>-0.21126494740965185</v>
      </c>
      <c r="N154" s="8" t="s">
        <v>173</v>
      </c>
      <c r="O154" s="8" t="s">
        <v>177</v>
      </c>
      <c r="P154" s="1"/>
      <c r="Q154" s="1"/>
    </row>
    <row r="155" spans="1:17">
      <c r="A155" s="8" t="s">
        <v>134</v>
      </c>
      <c r="B155" s="8">
        <v>7.7706742191881766</v>
      </c>
      <c r="C155" s="8">
        <v>7.3993476694525269</v>
      </c>
      <c r="D155" s="8">
        <v>0.33363614058007951</v>
      </c>
      <c r="E155" s="8">
        <v>0.33694751393612393</v>
      </c>
      <c r="F155" s="8">
        <v>7.8190439489831141</v>
      </c>
      <c r="G155" s="8">
        <v>1.6593662159970834</v>
      </c>
      <c r="H155" s="8">
        <v>0.2817585078094102</v>
      </c>
      <c r="I155" s="8">
        <v>0.34063378400291666</v>
      </c>
      <c r="J155" s="8">
        <f t="shared" si="6"/>
        <v>0.63765254612731892</v>
      </c>
      <c r="K155" s="8">
        <f t="shared" si="7"/>
        <v>-0.64915757453998058</v>
      </c>
      <c r="L155" s="8">
        <v>0.62178907564457142</v>
      </c>
      <c r="M155" s="8">
        <v>-0.20635691244554225</v>
      </c>
      <c r="N155" s="8" t="s">
        <v>173</v>
      </c>
      <c r="O155" s="8" t="s">
        <v>177</v>
      </c>
      <c r="P155" s="1"/>
      <c r="Q155" s="1"/>
    </row>
    <row r="156" spans="1:17">
      <c r="A156" s="8" t="s">
        <v>167</v>
      </c>
      <c r="B156" s="8">
        <v>0.84370628979723439</v>
      </c>
      <c r="C156" s="8">
        <v>1.0726884749427823</v>
      </c>
      <c r="D156" s="8">
        <v>1.018167055005901</v>
      </c>
      <c r="E156" s="8">
        <v>1.0090481891288821</v>
      </c>
      <c r="F156" s="8">
        <v>0.85384816164731581</v>
      </c>
      <c r="G156" s="8">
        <v>0.96185121004810437</v>
      </c>
      <c r="H156" s="8">
        <v>1.0106860665184474</v>
      </c>
      <c r="I156" s="8">
        <v>0.99095181087111794</v>
      </c>
      <c r="J156" s="8">
        <f t="shared" si="6"/>
        <v>0.9679804140100956</v>
      </c>
      <c r="K156" s="8">
        <f t="shared" si="7"/>
        <v>-4.6950238396143713E-2</v>
      </c>
      <c r="L156" s="8">
        <v>0.62280105176218092</v>
      </c>
      <c r="M156" s="8">
        <v>0.20565066268367685</v>
      </c>
      <c r="N156" s="8" t="s">
        <v>173</v>
      </c>
      <c r="O156" s="8" t="s">
        <v>177</v>
      </c>
      <c r="P156" s="1"/>
      <c r="Q156" s="1"/>
    </row>
    <row r="157" spans="1:17">
      <c r="A157" s="8" t="s">
        <v>135</v>
      </c>
      <c r="B157" s="8">
        <v>1.6576020686729125</v>
      </c>
      <c r="C157" s="8">
        <v>1.3789789297137647</v>
      </c>
      <c r="D157" s="8">
        <v>0.78808577825038406</v>
      </c>
      <c r="E157" s="8">
        <v>0.91255688921993328</v>
      </c>
      <c r="F157" s="8">
        <v>1.5572871905145482</v>
      </c>
      <c r="G157" s="8">
        <v>0.84676917297089571</v>
      </c>
      <c r="H157" s="8">
        <v>0.70040833817906945</v>
      </c>
      <c r="I157" s="8">
        <v>1.0874431107800668</v>
      </c>
      <c r="J157" s="8">
        <f t="shared" si="6"/>
        <v>0.8848870368222812</v>
      </c>
      <c r="K157" s="8">
        <f t="shared" si="7"/>
        <v>-0.17643479993826128</v>
      </c>
      <c r="L157" s="8">
        <v>0.63916245767444901</v>
      </c>
      <c r="M157" s="8">
        <v>-0.19438874199138934</v>
      </c>
      <c r="N157" s="8" t="s">
        <v>173</v>
      </c>
      <c r="O157" s="8" t="s">
        <v>177</v>
      </c>
      <c r="P157" s="1"/>
      <c r="Q157" s="1"/>
    </row>
    <row r="158" spans="1:17">
      <c r="A158" s="8" t="s">
        <v>168</v>
      </c>
      <c r="B158" s="8">
        <v>2.3264845735955051</v>
      </c>
      <c r="C158" s="8">
        <v>2.2878060345617071</v>
      </c>
      <c r="D158" s="8">
        <v>0.877584442228454</v>
      </c>
      <c r="E158" s="8">
        <v>0.9245308502754005</v>
      </c>
      <c r="F158" s="8">
        <v>2.5680340291754042</v>
      </c>
      <c r="G158" s="8">
        <v>0.99189821133723866</v>
      </c>
      <c r="H158" s="8">
        <v>0.77585151928631113</v>
      </c>
      <c r="I158" s="8">
        <v>1.0081017886627615</v>
      </c>
      <c r="J158" s="8">
        <f t="shared" si="6"/>
        <v>0.83284717818602283</v>
      </c>
      <c r="K158" s="8">
        <f t="shared" si="7"/>
        <v>-0.26387629977647553</v>
      </c>
      <c r="L158" s="8">
        <v>0.66015569885804415</v>
      </c>
      <c r="M158" s="8">
        <v>0.18035362327599011</v>
      </c>
      <c r="N158" s="8" t="s">
        <v>173</v>
      </c>
      <c r="O158" s="8" t="s">
        <v>177</v>
      </c>
      <c r="P158" s="1"/>
      <c r="Q158" s="1"/>
    </row>
    <row r="159" spans="1:17">
      <c r="A159" s="8" t="s">
        <v>136</v>
      </c>
      <c r="B159" s="8">
        <v>1.0358235152084907</v>
      </c>
      <c r="C159" s="8">
        <v>1.3570610373127729</v>
      </c>
      <c r="D159" s="8">
        <v>0.88063386794987331</v>
      </c>
      <c r="E159" s="8">
        <v>0.99160532148646918</v>
      </c>
      <c r="F159" s="8">
        <v>1.4357330941990589</v>
      </c>
      <c r="G159" s="8">
        <v>1.0083946785135307</v>
      </c>
      <c r="H159" s="8">
        <v>0.55635386145583976</v>
      </c>
      <c r="I159" s="8">
        <v>0.91662687812225263</v>
      </c>
      <c r="J159" s="8">
        <f t="shared" si="6"/>
        <v>0.91840442371146958</v>
      </c>
      <c r="K159" s="8">
        <f t="shared" si="7"/>
        <v>-0.12279850377616894</v>
      </c>
      <c r="L159" s="8">
        <v>0.6935416225793356</v>
      </c>
      <c r="M159" s="8">
        <v>-0.15892746982632416</v>
      </c>
      <c r="N159" s="8" t="s">
        <v>173</v>
      </c>
      <c r="O159" s="8" t="s">
        <v>177</v>
      </c>
      <c r="P159" s="1"/>
      <c r="Q159" s="1"/>
    </row>
    <row r="160" spans="1:17">
      <c r="A160" s="8" t="s">
        <v>134</v>
      </c>
      <c r="B160" s="8">
        <v>8.0222554409012918</v>
      </c>
      <c r="C160" s="8">
        <v>5.8381950349519292</v>
      </c>
      <c r="D160" s="8">
        <v>0.5368048022600086</v>
      </c>
      <c r="E160" s="8">
        <v>0.51582704390889511</v>
      </c>
      <c r="F160" s="8">
        <v>8.4366293208609768</v>
      </c>
      <c r="G160" s="8">
        <v>1.4631951977399917</v>
      </c>
      <c r="H160" s="8">
        <v>0.51768336500147172</v>
      </c>
      <c r="I160" s="8">
        <v>0.46905221059255298</v>
      </c>
      <c r="J160" s="8">
        <f t="shared" si="6"/>
        <v>0.73000067049310313</v>
      </c>
      <c r="K160" s="8">
        <f t="shared" si="7"/>
        <v>-0.45403030580343268</v>
      </c>
      <c r="L160" s="8">
        <v>0.72223255440384404</v>
      </c>
      <c r="M160" s="8">
        <v>0.14132293978165283</v>
      </c>
      <c r="N160" s="8" t="s">
        <v>173</v>
      </c>
      <c r="O160" s="8" t="s">
        <v>177</v>
      </c>
      <c r="P160" s="1"/>
      <c r="Q160" s="1"/>
    </row>
    <row r="161" spans="1:17">
      <c r="A161" s="8" t="s">
        <v>137</v>
      </c>
      <c r="B161" s="8">
        <v>0.8924619387395023</v>
      </c>
      <c r="C161" s="8">
        <v>0.98518250102582128</v>
      </c>
      <c r="D161" s="8">
        <v>1.0148174989741787</v>
      </c>
      <c r="E161" s="8">
        <v>1.0246359409494707</v>
      </c>
      <c r="F161" s="8">
        <v>0.89948554965457206</v>
      </c>
      <c r="G161" s="8">
        <v>1.0329988621335686</v>
      </c>
      <c r="H161" s="8">
        <v>0.97326116719952205</v>
      </c>
      <c r="I161" s="8">
        <v>1.0844064133692579</v>
      </c>
      <c r="J161" s="8">
        <f t="shared" si="6"/>
        <v>1.0186500605580344</v>
      </c>
      <c r="K161" s="8">
        <f t="shared" si="7"/>
        <v>2.6658523922940647E-2</v>
      </c>
      <c r="L161" s="8">
        <v>0.72789960877153315</v>
      </c>
      <c r="M161" s="8">
        <v>-0.1379285140427424</v>
      </c>
      <c r="N161" s="8" t="s">
        <v>173</v>
      </c>
      <c r="O161" s="8" t="s">
        <v>177</v>
      </c>
      <c r="P161" s="1"/>
      <c r="Q161" s="1"/>
    </row>
    <row r="162" spans="1:17">
      <c r="A162" s="8" t="s">
        <v>138</v>
      </c>
      <c r="B162" s="8">
        <v>0.81500737711391391</v>
      </c>
      <c r="C162" s="8">
        <v>0.92561936071751283</v>
      </c>
      <c r="D162" s="8">
        <v>1.2072798220795387</v>
      </c>
      <c r="E162" s="8">
        <v>1.0470643960708612</v>
      </c>
      <c r="F162" s="8">
        <v>0.95293560392913879</v>
      </c>
      <c r="G162" s="8">
        <v>1.1816941404152717</v>
      </c>
      <c r="H162" s="8">
        <v>0.90791271459529299</v>
      </c>
      <c r="I162" s="8">
        <v>1.0937652459290341</v>
      </c>
      <c r="J162" s="8">
        <f t="shared" si="6"/>
        <v>1.0353786674406935</v>
      </c>
      <c r="K162" s="8">
        <f t="shared" si="7"/>
        <v>5.015849886240395E-2</v>
      </c>
      <c r="L162" s="8">
        <v>0.74924099006625278</v>
      </c>
      <c r="M162" s="8">
        <v>-0.12537847092223911</v>
      </c>
      <c r="N162" s="8" t="s">
        <v>173</v>
      </c>
      <c r="O162" s="8" t="s">
        <v>177</v>
      </c>
      <c r="P162" s="1"/>
      <c r="Q162" s="1"/>
    </row>
    <row r="163" spans="1:17">
      <c r="A163" s="8" t="s">
        <v>139</v>
      </c>
      <c r="B163" s="8">
        <v>1.0180433275693601</v>
      </c>
      <c r="C163" s="8">
        <v>1.1318622898944641</v>
      </c>
      <c r="D163" s="8">
        <v>0.91655759941530157</v>
      </c>
      <c r="E163" s="8">
        <v>0.7094808332958954</v>
      </c>
      <c r="F163" s="8">
        <v>0.98195667243063989</v>
      </c>
      <c r="G163" s="8">
        <v>1.1272968257711109</v>
      </c>
      <c r="H163" s="8">
        <v>1.1598041721361203</v>
      </c>
      <c r="I163" s="8">
        <v>0.68926448648989691</v>
      </c>
      <c r="J163" s="8">
        <f t="shared" si="6"/>
        <v>1.0483000023912676</v>
      </c>
      <c r="K163" s="8">
        <f t="shared" si="7"/>
        <v>6.8051646288708356E-2</v>
      </c>
      <c r="L163" s="8">
        <v>0.75582485728447257</v>
      </c>
      <c r="M163" s="8">
        <v>-0.12157882927007288</v>
      </c>
      <c r="N163" s="8" t="s">
        <v>173</v>
      </c>
      <c r="O163" s="8" t="s">
        <v>177</v>
      </c>
      <c r="P163" s="1"/>
      <c r="Q163" s="1"/>
    </row>
    <row r="164" spans="1:17">
      <c r="A164" s="8" t="s">
        <v>140</v>
      </c>
      <c r="B164" s="8">
        <v>1.4283916467637416</v>
      </c>
      <c r="C164" s="8">
        <v>1.2433674980529883</v>
      </c>
      <c r="D164" s="8">
        <v>0.96651019178685005</v>
      </c>
      <c r="E164" s="8">
        <v>0.87951636163400049</v>
      </c>
      <c r="F164" s="8">
        <v>1.4373399616994511</v>
      </c>
      <c r="G164" s="8">
        <v>1.0040361890809359</v>
      </c>
      <c r="H164" s="8">
        <v>0.90913489869583164</v>
      </c>
      <c r="I164" s="8">
        <v>0.99596381091906383</v>
      </c>
      <c r="J164" s="8">
        <f t="shared" si="6"/>
        <v>0.96208079592860563</v>
      </c>
      <c r="K164" s="8">
        <f t="shared" si="7"/>
        <v>-5.5770037699897961E-2</v>
      </c>
      <c r="L164" s="8">
        <v>0.81320410815400102</v>
      </c>
      <c r="M164" s="8">
        <v>-8.9800436054526742E-2</v>
      </c>
      <c r="N164" s="8" t="s">
        <v>173</v>
      </c>
      <c r="O164" s="8" t="s">
        <v>177</v>
      </c>
      <c r="P164" s="1"/>
      <c r="Q164" s="1"/>
    </row>
    <row r="165" spans="1:17">
      <c r="A165" s="8" t="s">
        <v>141</v>
      </c>
      <c r="B165" s="8">
        <v>1.6806195260443266</v>
      </c>
      <c r="C165" s="8">
        <v>0.94504567851633925</v>
      </c>
      <c r="D165" s="8">
        <v>1.2414769050771695</v>
      </c>
      <c r="E165" s="8">
        <v>0.47780376993733781</v>
      </c>
      <c r="F165" s="8">
        <v>2.143631757096244</v>
      </c>
      <c r="G165" s="8">
        <v>0.76653621067486255</v>
      </c>
      <c r="H165" s="8">
        <v>1.0549543214836608</v>
      </c>
      <c r="I165" s="8">
        <v>0.77126238131566371</v>
      </c>
      <c r="J165" s="8">
        <f t="shared" si="6"/>
        <v>1.0900906022409491</v>
      </c>
      <c r="K165" s="8">
        <f t="shared" si="7"/>
        <v>0.12444804873757727</v>
      </c>
      <c r="L165" s="8">
        <v>0.82118296613324337</v>
      </c>
      <c r="M165" s="8">
        <v>-8.5560067814673998E-2</v>
      </c>
      <c r="N165" s="8" t="s">
        <v>173</v>
      </c>
      <c r="O165" s="8" t="s">
        <v>177</v>
      </c>
      <c r="P165" s="1"/>
      <c r="Q165" s="1"/>
    </row>
    <row r="166" spans="1:17">
      <c r="A166" s="8" t="s">
        <v>142</v>
      </c>
      <c r="B166" s="8">
        <v>1.0524590875044324</v>
      </c>
      <c r="C166" s="8">
        <v>2.1470238220745617</v>
      </c>
      <c r="D166" s="8">
        <v>1.9622765098004793</v>
      </c>
      <c r="E166" s="8">
        <v>0.89382642143790925</v>
      </c>
      <c r="F166" s="8">
        <v>0.70851300071686363</v>
      </c>
      <c r="G166" s="8">
        <v>4.8685565387981597</v>
      </c>
      <c r="H166" s="8">
        <v>0.54926202663500756</v>
      </c>
      <c r="I166" s="8">
        <v>0.94754091249556749</v>
      </c>
      <c r="J166" s="8">
        <f t="shared" si="6"/>
        <v>1.1681565854395959</v>
      </c>
      <c r="K166" s="8">
        <f t="shared" si="7"/>
        <v>0.22423367310131559</v>
      </c>
      <c r="L166" s="8">
        <v>0.82718849839597697</v>
      </c>
      <c r="M166" s="8">
        <v>-8.2395512835586091E-2</v>
      </c>
      <c r="N166" s="8" t="s">
        <v>173</v>
      </c>
      <c r="O166" s="8" t="s">
        <v>177</v>
      </c>
      <c r="P166" s="1"/>
      <c r="Q166" s="1"/>
    </row>
    <row r="167" spans="1:17">
      <c r="A167" s="8" t="s">
        <v>143</v>
      </c>
      <c r="B167" s="8">
        <v>0.98711893567154874</v>
      </c>
      <c r="C167" s="8">
        <v>1.3533711727432711</v>
      </c>
      <c r="D167" s="8">
        <v>0.93011283304514247</v>
      </c>
      <c r="E167" s="8">
        <v>0.8480663883678734</v>
      </c>
      <c r="F167" s="8">
        <v>1.1470361142156136</v>
      </c>
      <c r="G167" s="8">
        <v>1.0128810643284514</v>
      </c>
      <c r="H167" s="8">
        <v>0.96693299379014963</v>
      </c>
      <c r="I167" s="8">
        <v>1.10075184812511</v>
      </c>
      <c r="J167" s="8">
        <f t="shared" si="6"/>
        <v>1.0264485157481777</v>
      </c>
      <c r="K167" s="8">
        <f t="shared" si="7"/>
        <v>3.7661267059263509E-2</v>
      </c>
      <c r="L167" s="8">
        <v>0.83061466011333562</v>
      </c>
      <c r="M167" s="8">
        <v>-8.0600407983979258E-2</v>
      </c>
      <c r="N167" s="8" t="s">
        <v>173</v>
      </c>
      <c r="O167" s="8" t="s">
        <v>177</v>
      </c>
      <c r="P167" s="1"/>
      <c r="Q167" s="1"/>
    </row>
    <row r="168" spans="1:17">
      <c r="A168" s="8" t="s">
        <v>144</v>
      </c>
      <c r="B168" s="8">
        <v>0.91777228465744032</v>
      </c>
      <c r="C168" s="8">
        <v>0.93815034073869186</v>
      </c>
      <c r="D168" s="8">
        <v>1.0247611082984347</v>
      </c>
      <c r="E168" s="8">
        <v>1.0625538628779321</v>
      </c>
      <c r="F168" s="8">
        <v>1.0324435583689688</v>
      </c>
      <c r="G168" s="8">
        <v>0.94515474360974772</v>
      </c>
      <c r="H168" s="8">
        <v>0.99473676975202785</v>
      </c>
      <c r="I168" s="8">
        <v>1.005263230247972</v>
      </c>
      <c r="J168" s="8">
        <f t="shared" si="6"/>
        <v>1.0087138308470391</v>
      </c>
      <c r="K168" s="8">
        <f t="shared" si="7"/>
        <v>1.2516944141847236E-2</v>
      </c>
      <c r="L168" s="8">
        <v>0.8354023187214128</v>
      </c>
      <c r="M168" s="8">
        <v>-7.8104323652514712E-2</v>
      </c>
      <c r="N168" s="8" t="s">
        <v>173</v>
      </c>
      <c r="O168" s="8" t="s">
        <v>177</v>
      </c>
      <c r="P168" s="1"/>
      <c r="Q168" s="1"/>
    </row>
    <row r="169" spans="1:17">
      <c r="A169" s="8" t="s">
        <v>145</v>
      </c>
      <c r="B169" s="8">
        <v>0.895263046635978</v>
      </c>
      <c r="C169" s="8">
        <v>0.97494141148047619</v>
      </c>
      <c r="D169" s="8">
        <v>1.0250585885195236</v>
      </c>
      <c r="E169" s="8">
        <v>1.0314946051864615</v>
      </c>
      <c r="F169" s="8">
        <v>0.8992861831679847</v>
      </c>
      <c r="G169" s="8">
        <v>1.0273471693516201</v>
      </c>
      <c r="H169" s="8">
        <v>0.9727229546776065</v>
      </c>
      <c r="I169" s="8">
        <v>1.0626694127549863</v>
      </c>
      <c r="J169" s="8">
        <f t="shared" si="6"/>
        <v>1.008981473077003</v>
      </c>
      <c r="K169" s="8">
        <f t="shared" si="7"/>
        <v>1.2899683913719734E-2</v>
      </c>
      <c r="L169" s="8">
        <v>0.8589565921053155</v>
      </c>
      <c r="M169" s="8">
        <v>-6.602878295044376E-2</v>
      </c>
      <c r="N169" s="8" t="s">
        <v>173</v>
      </c>
      <c r="O169" s="8" t="s">
        <v>177</v>
      </c>
      <c r="P169" s="1"/>
      <c r="Q169" s="1"/>
    </row>
    <row r="170" spans="1:17">
      <c r="A170" s="8" t="s">
        <v>169</v>
      </c>
      <c r="B170" s="8">
        <v>1.0724941409545463</v>
      </c>
      <c r="C170" s="8">
        <v>0.831103115931495</v>
      </c>
      <c r="D170" s="8">
        <v>3.3719506122214127</v>
      </c>
      <c r="E170" s="8">
        <v>0.92750585904545357</v>
      </c>
      <c r="F170" s="8">
        <v>1.8361493397121984</v>
      </c>
      <c r="G170" s="8">
        <v>0.84368106773466667</v>
      </c>
      <c r="H170" s="8">
        <v>2.3671266208322987</v>
      </c>
      <c r="I170" s="8">
        <v>0.61705599889902529</v>
      </c>
      <c r="J170" s="8">
        <f t="shared" si="6"/>
        <v>0.91310075253286105</v>
      </c>
      <c r="K170" s="8">
        <f t="shared" si="7"/>
        <v>-0.13115403735048697</v>
      </c>
      <c r="L170" s="8">
        <v>0.86153345215270671</v>
      </c>
      <c r="M170" s="8">
        <v>6.4727854834325388E-2</v>
      </c>
      <c r="N170" s="8" t="s">
        <v>173</v>
      </c>
      <c r="O170" s="8" t="s">
        <v>177</v>
      </c>
      <c r="P170" s="1"/>
      <c r="Q170" s="1"/>
    </row>
    <row r="171" spans="1:17">
      <c r="A171" s="8" t="s">
        <v>146</v>
      </c>
      <c r="B171" s="8">
        <v>0.86213857216282364</v>
      </c>
      <c r="C171" s="8">
        <v>1.089236550156454</v>
      </c>
      <c r="D171" s="8">
        <v>1.1767104165139213</v>
      </c>
      <c r="E171" s="8">
        <v>0.8741767380867117</v>
      </c>
      <c r="F171" s="8">
        <v>0.88826421505935682</v>
      </c>
      <c r="G171" s="8">
        <v>0.97837540674121592</v>
      </c>
      <c r="H171" s="8">
        <v>1.1740649343629599</v>
      </c>
      <c r="I171" s="8">
        <v>1.021624593258784</v>
      </c>
      <c r="J171" s="8">
        <f t="shared" si="6"/>
        <v>1.0150082299325551</v>
      </c>
      <c r="K171" s="8">
        <f t="shared" si="7"/>
        <v>2.1491425178676436E-2</v>
      </c>
      <c r="L171" s="8">
        <v>0.88434383640529446</v>
      </c>
      <c r="M171" s="8">
        <v>-5.3378846728541332E-2</v>
      </c>
      <c r="N171" s="8" t="s">
        <v>173</v>
      </c>
      <c r="O171" s="8" t="s">
        <v>177</v>
      </c>
      <c r="P171" s="1"/>
      <c r="Q171" s="1"/>
    </row>
    <row r="172" spans="1:17">
      <c r="A172" s="8" t="s">
        <v>147</v>
      </c>
      <c r="B172" s="8">
        <v>0.86213857216282364</v>
      </c>
      <c r="C172" s="8">
        <v>1.089236550156454</v>
      </c>
      <c r="D172" s="8">
        <v>1.1767104165139213</v>
      </c>
      <c r="E172" s="8">
        <v>0.8741767380867117</v>
      </c>
      <c r="F172" s="8">
        <v>0.88826421505935682</v>
      </c>
      <c r="G172" s="8">
        <v>0.97837540674121592</v>
      </c>
      <c r="H172" s="8">
        <v>1.1740649343629599</v>
      </c>
      <c r="I172" s="8">
        <v>1.021624593258784</v>
      </c>
      <c r="J172" s="8">
        <f t="shared" si="6"/>
        <v>1.0150082299325551</v>
      </c>
      <c r="K172" s="8">
        <f t="shared" si="7"/>
        <v>2.1491425178676436E-2</v>
      </c>
      <c r="L172" s="8">
        <v>0.88434383640529446</v>
      </c>
      <c r="M172" s="8">
        <v>-5.3378846728541332E-2</v>
      </c>
      <c r="N172" s="8" t="s">
        <v>173</v>
      </c>
      <c r="O172" s="8" t="s">
        <v>177</v>
      </c>
      <c r="P172" s="1"/>
      <c r="Q172" s="1"/>
    </row>
    <row r="173" spans="1:17">
      <c r="A173" s="8" t="s">
        <v>170</v>
      </c>
      <c r="B173" s="8">
        <v>1.3589684045469477</v>
      </c>
      <c r="C173" s="8">
        <v>1.4808130008876383</v>
      </c>
      <c r="D173" s="8">
        <v>0.75126298878778053</v>
      </c>
      <c r="E173" s="8">
        <v>0.85888455774828365</v>
      </c>
      <c r="F173" s="8">
        <v>1.4965950922863727</v>
      </c>
      <c r="G173" s="8">
        <v>1.0890487811456384</v>
      </c>
      <c r="H173" s="8">
        <v>0.91095121885436159</v>
      </c>
      <c r="I173" s="8">
        <v>0.81343609829945829</v>
      </c>
      <c r="J173" s="8">
        <f t="shared" si="6"/>
        <v>0.96856179887481908</v>
      </c>
      <c r="K173" s="8">
        <f t="shared" si="7"/>
        <v>-4.608399227891153E-2</v>
      </c>
      <c r="L173" s="8">
        <v>0.88686354370158127</v>
      </c>
      <c r="M173" s="8">
        <v>5.2143197278024259E-2</v>
      </c>
      <c r="N173" s="8" t="s">
        <v>173</v>
      </c>
      <c r="O173" s="8" t="s">
        <v>177</v>
      </c>
      <c r="P173" s="1"/>
      <c r="Q173" s="1"/>
    </row>
    <row r="174" spans="1:17">
      <c r="A174" s="8" t="s">
        <v>148</v>
      </c>
      <c r="B174" s="8">
        <v>0.99636969786404228</v>
      </c>
      <c r="C174" s="8">
        <v>1.1818693771131827</v>
      </c>
      <c r="D174" s="8">
        <v>0.93722865288024348</v>
      </c>
      <c r="E174" s="8">
        <v>1.0486593731464966</v>
      </c>
      <c r="F174" s="8">
        <v>0.84744741692353176</v>
      </c>
      <c r="G174" s="8">
        <v>1.0036303021359578</v>
      </c>
      <c r="H174" s="8">
        <v>0.89150528160024523</v>
      </c>
      <c r="I174" s="8">
        <v>1.3477129513580006</v>
      </c>
      <c r="J174" s="8">
        <f t="shared" si="6"/>
        <v>0.98226971771144322</v>
      </c>
      <c r="K174" s="8">
        <f t="shared" si="7"/>
        <v>-2.5808871797188781E-2</v>
      </c>
      <c r="L174" s="8">
        <v>0.88913245766169158</v>
      </c>
      <c r="M174" s="8">
        <v>-5.1033535602978027E-2</v>
      </c>
      <c r="N174" s="8" t="s">
        <v>173</v>
      </c>
      <c r="O174" s="8" t="s">
        <v>177</v>
      </c>
      <c r="P174" s="1"/>
      <c r="Q174" s="1"/>
    </row>
    <row r="175" spans="1:17">
      <c r="A175" s="8" t="s">
        <v>149</v>
      </c>
      <c r="B175" s="8">
        <v>0.87907195663332083</v>
      </c>
      <c r="C175" s="8">
        <v>1.0071278062568654</v>
      </c>
      <c r="D175" s="8">
        <v>1.0737670371568018</v>
      </c>
      <c r="E175" s="8">
        <v>1.031230129777285</v>
      </c>
      <c r="F175" s="8">
        <v>0.9928721937431344</v>
      </c>
      <c r="G175" s="8">
        <v>0.9346322804481193</v>
      </c>
      <c r="H175" s="8">
        <v>0.98433336602650345</v>
      </c>
      <c r="I175" s="8">
        <v>1.0941126845308979</v>
      </c>
      <c r="J175" s="8">
        <f t="shared" si="6"/>
        <v>1.0036965339430222</v>
      </c>
      <c r="K175" s="8">
        <f t="shared" si="7"/>
        <v>5.3231386569759951E-3</v>
      </c>
      <c r="L175" s="8">
        <v>0.94749148666313776</v>
      </c>
      <c r="M175" s="8">
        <v>-2.3424683535966193E-2</v>
      </c>
      <c r="N175" s="8" t="s">
        <v>173</v>
      </c>
      <c r="O175" s="8" t="s">
        <v>177</v>
      </c>
      <c r="P175" s="1"/>
      <c r="Q175" s="1"/>
    </row>
    <row r="176" spans="1:17">
      <c r="A176" s="9" t="s">
        <v>150</v>
      </c>
      <c r="B176" s="9">
        <v>0.66000670760352298</v>
      </c>
      <c r="C176" s="9">
        <v>1.2928620422988906</v>
      </c>
      <c r="D176" s="9">
        <v>0.90787848999388854</v>
      </c>
      <c r="E176" s="9">
        <v>1.1716644261954456</v>
      </c>
      <c r="F176" s="9">
        <v>0.78834981557769579</v>
      </c>
      <c r="G176" s="9">
        <v>1.2730585217148813</v>
      </c>
      <c r="H176" s="9">
        <v>0.91266171211550262</v>
      </c>
      <c r="I176" s="9">
        <v>1.0873382878844975</v>
      </c>
      <c r="J176" s="9">
        <f t="shared" si="6"/>
        <v>1.0071909005334601</v>
      </c>
      <c r="K176" s="9">
        <f t="shared" si="7"/>
        <v>1.033715419959782E-2</v>
      </c>
      <c r="L176" s="9">
        <v>0.96862822866266829</v>
      </c>
      <c r="M176" s="9">
        <v>-1.3842878492259755E-2</v>
      </c>
      <c r="N176" s="9" t="s">
        <v>173</v>
      </c>
      <c r="O176" s="9" t="s">
        <v>177</v>
      </c>
      <c r="P176" s="1"/>
      <c r="Q176" s="1"/>
    </row>
    <row r="177" spans="14:17">
      <c r="P177" s="1"/>
      <c r="Q177" s="1"/>
    </row>
    <row r="178" spans="14:17">
      <c r="N178" s="1"/>
      <c r="O178" s="1"/>
      <c r="P178" s="1"/>
      <c r="Q178" s="1"/>
    </row>
  </sheetData>
  <sortState xmlns:xlrd2="http://schemas.microsoft.com/office/spreadsheetml/2017/richdata2" ref="A3:M178">
    <sortCondition ref="L1:L1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6AE0D-F669-A74E-8C25-705795993E59}">
  <dimension ref="A1:I40"/>
  <sheetViews>
    <sheetView workbookViewId="0">
      <selection activeCell="N19" sqref="N19"/>
    </sheetView>
  </sheetViews>
  <sheetFormatPr baseColWidth="10" defaultRowHeight="16"/>
  <cols>
    <col min="1" max="1" width="49.33203125" customWidth="1"/>
    <col min="2" max="2" width="7.83203125" customWidth="1"/>
    <col min="4" max="4" width="7" customWidth="1"/>
    <col min="5" max="6" width="14.33203125" customWidth="1"/>
    <col min="7" max="7" width="18.1640625" customWidth="1"/>
    <col min="8" max="8" width="13.33203125" customWidth="1"/>
    <col min="9" max="9" width="15.5" customWidth="1"/>
  </cols>
  <sheetData>
    <row r="1" spans="1:9">
      <c r="A1" s="10" t="s">
        <v>239</v>
      </c>
      <c r="B1" s="2"/>
      <c r="C1" s="2"/>
      <c r="D1" s="2"/>
      <c r="E1" s="2"/>
      <c r="F1" s="2"/>
      <c r="G1" s="2"/>
      <c r="H1" s="2"/>
    </row>
    <row r="2" spans="1:9" ht="18">
      <c r="A2" s="11" t="s">
        <v>224</v>
      </c>
      <c r="B2" s="11" t="s">
        <v>182</v>
      </c>
      <c r="C2" s="11" t="s">
        <v>183</v>
      </c>
      <c r="D2" s="11" t="s">
        <v>184</v>
      </c>
      <c r="E2" s="11" t="s">
        <v>225</v>
      </c>
      <c r="F2" s="12" t="s">
        <v>226</v>
      </c>
      <c r="G2" s="11" t="s">
        <v>227</v>
      </c>
      <c r="H2" s="11" t="s">
        <v>185</v>
      </c>
      <c r="I2" s="11" t="s">
        <v>174</v>
      </c>
    </row>
    <row r="3" spans="1:9">
      <c r="A3" s="13" t="s">
        <v>186</v>
      </c>
      <c r="B3" s="13">
        <v>33</v>
      </c>
      <c r="C3" s="13">
        <v>1.2927999999999999</v>
      </c>
      <c r="D3" s="13">
        <v>8</v>
      </c>
      <c r="E3" s="13">
        <v>2.6295008969999998</v>
      </c>
      <c r="F3" s="14">
        <v>2.2099999999999998E-5</v>
      </c>
      <c r="G3" s="13">
        <v>4.6550185859999997</v>
      </c>
      <c r="H3" s="13">
        <v>0.53466999999999998</v>
      </c>
      <c r="I3" s="13" t="s">
        <v>172</v>
      </c>
    </row>
    <row r="4" spans="1:9">
      <c r="A4" s="13" t="s">
        <v>187</v>
      </c>
      <c r="B4" s="13">
        <v>66</v>
      </c>
      <c r="C4" s="13">
        <v>2.5857000000000001</v>
      </c>
      <c r="D4" s="13">
        <v>10</v>
      </c>
      <c r="E4" s="13">
        <v>1.9513731949999999</v>
      </c>
      <c r="F4" s="13">
        <v>1.4961E-4</v>
      </c>
      <c r="G4" s="13">
        <v>3.825039377</v>
      </c>
      <c r="H4" s="13">
        <v>0.12665000000000001</v>
      </c>
      <c r="I4" s="13" t="s">
        <v>172</v>
      </c>
    </row>
    <row r="5" spans="1:9">
      <c r="A5" s="13" t="s">
        <v>188</v>
      </c>
      <c r="B5" s="13">
        <v>37</v>
      </c>
      <c r="C5" s="13">
        <v>1.4495</v>
      </c>
      <c r="D5" s="13">
        <v>7</v>
      </c>
      <c r="E5" s="13">
        <v>2.271799589</v>
      </c>
      <c r="F5" s="13">
        <v>4.0492000000000002E-4</v>
      </c>
      <c r="G5" s="13">
        <v>3.392630772</v>
      </c>
      <c r="H5" s="13">
        <v>0.21765000000000001</v>
      </c>
      <c r="I5" s="13" t="s">
        <v>172</v>
      </c>
    </row>
    <row r="6" spans="1:9">
      <c r="A6" s="13" t="s">
        <v>189</v>
      </c>
      <c r="B6" s="13">
        <v>32</v>
      </c>
      <c r="C6" s="13">
        <v>1.2537</v>
      </c>
      <c r="D6" s="13">
        <v>6</v>
      </c>
      <c r="E6" s="13">
        <v>2.258770336</v>
      </c>
      <c r="F6" s="13">
        <v>1.1452999999999999E-3</v>
      </c>
      <c r="G6" s="13">
        <v>2.9410807390000002</v>
      </c>
      <c r="H6" s="13">
        <v>0.17726</v>
      </c>
      <c r="I6" s="13" t="s">
        <v>172</v>
      </c>
    </row>
    <row r="7" spans="1:9">
      <c r="A7" s="13" t="s">
        <v>190</v>
      </c>
      <c r="B7" s="13">
        <v>22</v>
      </c>
      <c r="C7" s="13">
        <v>0.86189000000000004</v>
      </c>
      <c r="D7" s="13">
        <v>5</v>
      </c>
      <c r="E7" s="13">
        <v>2.536352435</v>
      </c>
      <c r="F7" s="13">
        <v>1.2271999999999999E-3</v>
      </c>
      <c r="G7" s="13">
        <v>2.9110846530000001</v>
      </c>
      <c r="H7" s="13">
        <v>0.28097</v>
      </c>
      <c r="I7" s="13" t="s">
        <v>172</v>
      </c>
    </row>
    <row r="8" spans="1:9">
      <c r="A8" s="13" t="s">
        <v>191</v>
      </c>
      <c r="B8" s="13">
        <v>34</v>
      </c>
      <c r="C8" s="13">
        <v>1.3320000000000001</v>
      </c>
      <c r="D8" s="13">
        <v>6</v>
      </c>
      <c r="E8" s="13">
        <v>2.1713684180000001</v>
      </c>
      <c r="F8" s="13">
        <v>1.5988E-3</v>
      </c>
      <c r="G8" s="13">
        <v>2.7962058600000002</v>
      </c>
      <c r="H8" s="13">
        <v>0.27161999999999997</v>
      </c>
      <c r="I8" s="13" t="s">
        <v>172</v>
      </c>
    </row>
    <row r="9" spans="1:9">
      <c r="A9" s="13" t="s">
        <v>192</v>
      </c>
      <c r="B9" s="13">
        <v>20</v>
      </c>
      <c r="C9" s="13">
        <v>0.78352999999999995</v>
      </c>
      <c r="D9" s="13">
        <v>4</v>
      </c>
      <c r="E9" s="13">
        <v>2.3519395809999999</v>
      </c>
      <c r="F9" s="13">
        <v>6.4367000000000001E-3</v>
      </c>
      <c r="G9" s="13">
        <v>2.1913367319999999</v>
      </c>
      <c r="H9" s="13">
        <v>0.18453</v>
      </c>
      <c r="I9" s="13" t="s">
        <v>172</v>
      </c>
    </row>
    <row r="10" spans="1:9">
      <c r="A10" s="13" t="s">
        <v>193</v>
      </c>
      <c r="B10" s="13">
        <v>39</v>
      </c>
      <c r="C10" s="13">
        <v>1.5279</v>
      </c>
      <c r="D10" s="13">
        <v>5</v>
      </c>
      <c r="E10" s="13">
        <v>1.7103779720000001</v>
      </c>
      <c r="F10" s="13">
        <v>1.6079E-2</v>
      </c>
      <c r="G10" s="13">
        <v>1.793740965</v>
      </c>
      <c r="H10" s="13">
        <v>0.1176</v>
      </c>
      <c r="I10" s="13" t="s">
        <v>172</v>
      </c>
    </row>
    <row r="11" spans="1:9">
      <c r="A11" s="13" t="s">
        <v>194</v>
      </c>
      <c r="B11" s="13">
        <v>28</v>
      </c>
      <c r="C11" s="13">
        <v>1.0969</v>
      </c>
      <c r="D11" s="13">
        <v>4</v>
      </c>
      <c r="E11" s="13">
        <v>1.8665679930000001</v>
      </c>
      <c r="F11" s="13">
        <v>2.1526E-2</v>
      </c>
      <c r="G11" s="13">
        <v>1.6670366640000001</v>
      </c>
      <c r="H11" s="13">
        <v>0.30603000000000002</v>
      </c>
      <c r="I11" s="13" t="s">
        <v>172</v>
      </c>
    </row>
    <row r="12" spans="1:9">
      <c r="A12" s="13" t="s">
        <v>195</v>
      </c>
      <c r="B12" s="13">
        <v>19</v>
      </c>
      <c r="C12" s="13">
        <v>0.74436000000000002</v>
      </c>
      <c r="D12" s="13">
        <v>3</v>
      </c>
      <c r="E12" s="13">
        <v>2.0108900649999999</v>
      </c>
      <c r="F12" s="13">
        <v>3.5409999999999997E-2</v>
      </c>
      <c r="G12" s="13">
        <v>1.450874073</v>
      </c>
      <c r="H12" s="13">
        <v>0.18214</v>
      </c>
      <c r="I12" s="13" t="s">
        <v>172</v>
      </c>
    </row>
    <row r="13" spans="1:9">
      <c r="A13" s="13" t="s">
        <v>196</v>
      </c>
      <c r="B13" s="13">
        <v>8</v>
      </c>
      <c r="C13" s="13">
        <v>0.31341000000000002</v>
      </c>
      <c r="D13" s="13">
        <v>2</v>
      </c>
      <c r="E13" s="13">
        <v>2.6738768820000001</v>
      </c>
      <c r="F13" s="13">
        <v>3.6296000000000002E-2</v>
      </c>
      <c r="G13" s="13">
        <v>1.4401412339999999</v>
      </c>
      <c r="H13" s="13">
        <v>0.42857000000000001</v>
      </c>
      <c r="I13" s="13" t="s">
        <v>172</v>
      </c>
    </row>
    <row r="14" spans="1:9">
      <c r="A14" s="13" t="s">
        <v>197</v>
      </c>
      <c r="B14" s="13">
        <v>21</v>
      </c>
      <c r="C14" s="13">
        <v>0.82271000000000005</v>
      </c>
      <c r="D14" s="13">
        <v>3</v>
      </c>
      <c r="E14" s="13">
        <v>1.8665066159999999</v>
      </c>
      <c r="F14" s="13">
        <v>4.5990000000000003E-2</v>
      </c>
      <c r="G14" s="13">
        <v>1.33733659</v>
      </c>
      <c r="H14" s="13">
        <v>0.16836000000000001</v>
      </c>
      <c r="I14" s="13" t="s">
        <v>172</v>
      </c>
    </row>
    <row r="15" spans="1:9">
      <c r="A15" s="3" t="s">
        <v>198</v>
      </c>
      <c r="B15" s="3">
        <v>28</v>
      </c>
      <c r="C15" s="3">
        <v>1.0969</v>
      </c>
      <c r="D15" s="3">
        <v>3</v>
      </c>
      <c r="E15" s="3">
        <v>1.451530494</v>
      </c>
      <c r="F15" s="3">
        <v>9.3509999999999996E-2</v>
      </c>
      <c r="G15" s="3">
        <v>1.0291419429999999</v>
      </c>
      <c r="H15" s="3">
        <v>0.19711999999999999</v>
      </c>
      <c r="I15" s="3" t="s">
        <v>173</v>
      </c>
    </row>
    <row r="16" spans="1:9">
      <c r="A16" s="3" t="s">
        <v>199</v>
      </c>
      <c r="B16" s="3">
        <v>14</v>
      </c>
      <c r="C16" s="3">
        <v>0.54847000000000001</v>
      </c>
      <c r="D16" s="3">
        <v>2</v>
      </c>
      <c r="E16" s="3">
        <v>1.8665153839999999</v>
      </c>
      <c r="F16" s="3">
        <v>0.10155</v>
      </c>
      <c r="G16" s="3">
        <v>0.99332007200000005</v>
      </c>
      <c r="H16" s="3">
        <v>0.11675000000000001</v>
      </c>
      <c r="I16" s="3" t="s">
        <v>173</v>
      </c>
    </row>
    <row r="17" spans="1:9">
      <c r="A17" s="3" t="s">
        <v>200</v>
      </c>
      <c r="B17" s="3">
        <v>15</v>
      </c>
      <c r="C17" s="3">
        <v>0.58765000000000001</v>
      </c>
      <c r="D17" s="3">
        <v>2</v>
      </c>
      <c r="E17" s="3">
        <v>1.766970943</v>
      </c>
      <c r="F17" s="3">
        <v>0.11432</v>
      </c>
      <c r="G17" s="3">
        <v>0.941877784</v>
      </c>
      <c r="H17" s="3">
        <v>4.1439999999999998E-2</v>
      </c>
      <c r="I17" s="3" t="s">
        <v>173</v>
      </c>
    </row>
    <row r="18" spans="1:9">
      <c r="A18" s="3" t="s">
        <v>201</v>
      </c>
      <c r="B18" s="3">
        <v>18</v>
      </c>
      <c r="C18" s="3">
        <v>0.70518000000000003</v>
      </c>
      <c r="D18" s="3">
        <v>2</v>
      </c>
      <c r="E18" s="3">
        <v>1.503936537</v>
      </c>
      <c r="F18" s="3">
        <v>0.15475</v>
      </c>
      <c r="G18" s="3">
        <v>0.81036934199999999</v>
      </c>
      <c r="H18" s="3">
        <v>0.15623999999999999</v>
      </c>
      <c r="I18" s="3" t="s">
        <v>173</v>
      </c>
    </row>
    <row r="19" spans="1:9">
      <c r="A19" s="3" t="s">
        <v>202</v>
      </c>
      <c r="B19" s="3">
        <v>18</v>
      </c>
      <c r="C19" s="3">
        <v>0.70518000000000003</v>
      </c>
      <c r="D19" s="3">
        <v>2</v>
      </c>
      <c r="E19" s="3">
        <v>1.503936537</v>
      </c>
      <c r="F19" s="3">
        <v>0.15475</v>
      </c>
      <c r="G19" s="3">
        <v>0.81036934199999999</v>
      </c>
      <c r="H19" s="3">
        <v>0.17563000000000001</v>
      </c>
      <c r="I19" s="3" t="s">
        <v>173</v>
      </c>
    </row>
    <row r="20" spans="1:9">
      <c r="A20" s="3" t="s">
        <v>203</v>
      </c>
      <c r="B20" s="3">
        <v>38</v>
      </c>
      <c r="C20" s="3">
        <v>1.4886999999999999</v>
      </c>
      <c r="D20" s="3">
        <v>3</v>
      </c>
      <c r="E20" s="3">
        <v>1.010909447</v>
      </c>
      <c r="F20" s="3">
        <v>0.18390000000000001</v>
      </c>
      <c r="G20" s="3">
        <v>0.73541827100000001</v>
      </c>
      <c r="H20" s="3">
        <v>9.8119999999999999E-2</v>
      </c>
      <c r="I20" s="3" t="s">
        <v>173</v>
      </c>
    </row>
    <row r="21" spans="1:9">
      <c r="A21" s="3" t="s">
        <v>204</v>
      </c>
      <c r="B21" s="3">
        <v>22</v>
      </c>
      <c r="C21" s="3">
        <v>0.86189000000000004</v>
      </c>
      <c r="D21" s="3">
        <v>2</v>
      </c>
      <c r="E21" s="3">
        <v>1.2144243400000001</v>
      </c>
      <c r="F21" s="3">
        <v>0.21204000000000001</v>
      </c>
      <c r="G21" s="3">
        <v>0.67358220400000002</v>
      </c>
      <c r="H21" s="3">
        <v>3.1099999999999999E-2</v>
      </c>
      <c r="I21" s="3" t="s">
        <v>173</v>
      </c>
    </row>
    <row r="22" spans="1:9">
      <c r="A22" s="3" t="s">
        <v>205</v>
      </c>
      <c r="B22" s="3">
        <v>6</v>
      </c>
      <c r="C22" s="3">
        <v>0.23505999999999999</v>
      </c>
      <c r="D22" s="3">
        <v>1</v>
      </c>
      <c r="E22" s="3">
        <v>2.088899037</v>
      </c>
      <c r="F22" s="3">
        <v>0.21353</v>
      </c>
      <c r="G22" s="3">
        <v>0.6705411</v>
      </c>
      <c r="H22" s="3">
        <v>0</v>
      </c>
      <c r="I22" s="3" t="s">
        <v>173</v>
      </c>
    </row>
    <row r="23" spans="1:9">
      <c r="A23" s="3" t="s">
        <v>206</v>
      </c>
      <c r="B23" s="3">
        <v>6</v>
      </c>
      <c r="C23" s="3">
        <v>0.23505999999999999</v>
      </c>
      <c r="D23" s="3">
        <v>1</v>
      </c>
      <c r="E23" s="3">
        <v>2.088899037</v>
      </c>
      <c r="F23" s="3">
        <v>0.21353</v>
      </c>
      <c r="G23" s="3">
        <v>0.6705411</v>
      </c>
      <c r="H23" s="3">
        <v>0.5</v>
      </c>
      <c r="I23" s="3" t="s">
        <v>173</v>
      </c>
    </row>
    <row r="24" spans="1:9">
      <c r="A24" s="3" t="s">
        <v>207</v>
      </c>
      <c r="B24" s="3">
        <v>7</v>
      </c>
      <c r="C24" s="3">
        <v>0.27423999999999998</v>
      </c>
      <c r="D24" s="3">
        <v>1</v>
      </c>
      <c r="E24" s="3">
        <v>1.86648908</v>
      </c>
      <c r="F24" s="3">
        <v>0.24446000000000001</v>
      </c>
      <c r="G24" s="3">
        <v>0.61179219299999998</v>
      </c>
      <c r="H24" s="3">
        <v>0</v>
      </c>
      <c r="I24" s="3" t="s">
        <v>173</v>
      </c>
    </row>
    <row r="25" spans="1:9">
      <c r="A25" s="3" t="s">
        <v>208</v>
      </c>
      <c r="B25" s="3">
        <v>26</v>
      </c>
      <c r="C25" s="3">
        <v>1.0185999999999999</v>
      </c>
      <c r="D25" s="3">
        <v>2</v>
      </c>
      <c r="E25" s="3">
        <v>0.97341237800000002</v>
      </c>
      <c r="F25" s="3">
        <v>0.27109</v>
      </c>
      <c r="G25" s="3">
        <v>0.56688650200000001</v>
      </c>
      <c r="H25" s="3">
        <v>0.17752000000000001</v>
      </c>
      <c r="I25" s="3" t="s">
        <v>173</v>
      </c>
    </row>
    <row r="26" spans="1:9">
      <c r="A26" s="3" t="s">
        <v>209</v>
      </c>
      <c r="B26" s="3">
        <v>27</v>
      </c>
      <c r="C26" s="3">
        <v>1.0578000000000001</v>
      </c>
      <c r="D26" s="3">
        <v>2</v>
      </c>
      <c r="E26" s="3">
        <v>0.91893312000000005</v>
      </c>
      <c r="F26" s="3">
        <v>0.28592000000000001</v>
      </c>
      <c r="G26" s="3">
        <v>0.54375546500000005</v>
      </c>
      <c r="H26" s="3">
        <v>3.4630000000000001E-2</v>
      </c>
      <c r="I26" s="3" t="s">
        <v>173</v>
      </c>
    </row>
    <row r="27" spans="1:9">
      <c r="A27" s="3" t="s">
        <v>210</v>
      </c>
      <c r="B27" s="3">
        <v>48</v>
      </c>
      <c r="C27" s="3">
        <v>1.8805000000000001</v>
      </c>
      <c r="D27" s="3">
        <v>3</v>
      </c>
      <c r="E27" s="3">
        <v>0.67384619400000001</v>
      </c>
      <c r="F27" s="3">
        <v>0.28959000000000001</v>
      </c>
      <c r="G27" s="3">
        <v>0.53821643900000005</v>
      </c>
      <c r="H27" s="3">
        <v>0.16667000000000001</v>
      </c>
      <c r="I27" s="3" t="s">
        <v>173</v>
      </c>
    </row>
    <row r="28" spans="1:9">
      <c r="A28" s="3" t="s">
        <v>211</v>
      </c>
      <c r="B28" s="3">
        <v>9</v>
      </c>
      <c r="C28" s="3">
        <v>0.35259000000000001</v>
      </c>
      <c r="D28" s="3">
        <v>1</v>
      </c>
      <c r="E28" s="3">
        <v>1.503936537</v>
      </c>
      <c r="F28" s="3">
        <v>0.30277999999999999</v>
      </c>
      <c r="G28" s="3">
        <v>0.51887281500000004</v>
      </c>
      <c r="H28" s="3">
        <v>0.25490000000000002</v>
      </c>
      <c r="I28" s="3" t="s">
        <v>173</v>
      </c>
    </row>
    <row r="29" spans="1:9">
      <c r="A29" s="3" t="s">
        <v>212</v>
      </c>
      <c r="B29" s="3">
        <v>10</v>
      </c>
      <c r="C29" s="3">
        <v>0.39177000000000001</v>
      </c>
      <c r="D29" s="3">
        <v>1</v>
      </c>
      <c r="E29" s="3">
        <v>1.3519211680000001</v>
      </c>
      <c r="F29" s="3">
        <v>0.33026</v>
      </c>
      <c r="G29" s="3">
        <v>0.48114402299999998</v>
      </c>
      <c r="H29" s="3">
        <v>0</v>
      </c>
      <c r="I29" s="3" t="s">
        <v>173</v>
      </c>
    </row>
    <row r="30" spans="1:9">
      <c r="A30" s="3" t="s">
        <v>213</v>
      </c>
      <c r="B30" s="3">
        <v>15</v>
      </c>
      <c r="C30" s="3">
        <v>0.58765000000000001</v>
      </c>
      <c r="D30" s="3">
        <v>1</v>
      </c>
      <c r="E30" s="3">
        <v>0.76697094300000002</v>
      </c>
      <c r="F30" s="3">
        <v>0.45246999999999998</v>
      </c>
      <c r="G30" s="3">
        <v>0.34441020999999999</v>
      </c>
      <c r="H30" s="3">
        <v>0</v>
      </c>
      <c r="I30" s="3" t="s">
        <v>173</v>
      </c>
    </row>
    <row r="31" spans="1:9">
      <c r="A31" s="3" t="s">
        <v>214</v>
      </c>
      <c r="B31" s="3">
        <v>15</v>
      </c>
      <c r="C31" s="3">
        <v>0.58765000000000001</v>
      </c>
      <c r="D31" s="3">
        <v>1</v>
      </c>
      <c r="E31" s="3">
        <v>0.76697094300000002</v>
      </c>
      <c r="F31" s="3">
        <v>0.45246999999999998</v>
      </c>
      <c r="G31" s="3">
        <v>0.34441020999999999</v>
      </c>
      <c r="H31" s="3">
        <v>0.23465</v>
      </c>
      <c r="I31" s="3" t="s">
        <v>173</v>
      </c>
    </row>
    <row r="32" spans="1:9">
      <c r="A32" s="3" t="s">
        <v>215</v>
      </c>
      <c r="B32" s="3">
        <v>16</v>
      </c>
      <c r="C32" s="3">
        <v>0.62683</v>
      </c>
      <c r="D32" s="3">
        <v>1</v>
      </c>
      <c r="E32" s="3">
        <v>0.67385386599999997</v>
      </c>
      <c r="F32" s="3">
        <v>0.47413</v>
      </c>
      <c r="G32" s="3">
        <v>0.32410256399999998</v>
      </c>
      <c r="H32" s="3">
        <v>0</v>
      </c>
      <c r="I32" s="3" t="s">
        <v>173</v>
      </c>
    </row>
    <row r="33" spans="1:9">
      <c r="A33" s="3" t="s">
        <v>216</v>
      </c>
      <c r="B33" s="3">
        <v>16</v>
      </c>
      <c r="C33" s="3">
        <v>0.62683</v>
      </c>
      <c r="D33" s="3">
        <v>1</v>
      </c>
      <c r="E33" s="3">
        <v>0.67385386599999997</v>
      </c>
      <c r="F33" s="3">
        <v>0.47413</v>
      </c>
      <c r="G33" s="3">
        <v>0.32410256399999998</v>
      </c>
      <c r="H33" s="3">
        <v>9.3460000000000001E-2</v>
      </c>
      <c r="I33" s="3" t="s">
        <v>173</v>
      </c>
    </row>
    <row r="34" spans="1:9">
      <c r="A34" s="3" t="s">
        <v>217</v>
      </c>
      <c r="B34" s="3">
        <v>17</v>
      </c>
      <c r="C34" s="3">
        <v>0.66600000000000004</v>
      </c>
      <c r="D34" s="3">
        <v>1</v>
      </c>
      <c r="E34" s="3">
        <v>0.58640591799999997</v>
      </c>
      <c r="F34" s="3">
        <v>0.49496000000000001</v>
      </c>
      <c r="G34" s="3">
        <v>0.30542989700000001</v>
      </c>
      <c r="H34" s="3">
        <v>0</v>
      </c>
      <c r="I34" s="3" t="s">
        <v>173</v>
      </c>
    </row>
    <row r="35" spans="1:9">
      <c r="A35" s="3" t="s">
        <v>218</v>
      </c>
      <c r="B35" s="3">
        <v>18</v>
      </c>
      <c r="C35" s="3">
        <v>0.70518000000000003</v>
      </c>
      <c r="D35" s="3">
        <v>1</v>
      </c>
      <c r="E35" s="3">
        <v>0.50393653699999996</v>
      </c>
      <c r="F35" s="3">
        <v>0.51497000000000004</v>
      </c>
      <c r="G35" s="3">
        <v>0.28821806999999999</v>
      </c>
      <c r="H35" s="3">
        <v>0.11429</v>
      </c>
      <c r="I35" s="3" t="s">
        <v>173</v>
      </c>
    </row>
    <row r="36" spans="1:9">
      <c r="A36" s="3" t="s">
        <v>219</v>
      </c>
      <c r="B36" s="3">
        <v>27</v>
      </c>
      <c r="C36" s="3">
        <v>1.0578000000000001</v>
      </c>
      <c r="D36" s="3">
        <v>1</v>
      </c>
      <c r="E36" s="3">
        <v>-8.1066879999999994E-2</v>
      </c>
      <c r="F36" s="3">
        <v>0.66332999999999998</v>
      </c>
      <c r="G36" s="3">
        <v>0.17827036099999999</v>
      </c>
      <c r="H36" s="3">
        <v>8.974E-2</v>
      </c>
      <c r="I36" s="3" t="s">
        <v>173</v>
      </c>
    </row>
    <row r="37" spans="1:9">
      <c r="A37" s="3" t="s">
        <v>220</v>
      </c>
      <c r="B37" s="3">
        <v>30</v>
      </c>
      <c r="C37" s="3">
        <v>1.1753</v>
      </c>
      <c r="D37" s="3">
        <v>1</v>
      </c>
      <c r="E37" s="3">
        <v>-0.23302905700000001</v>
      </c>
      <c r="F37" s="3">
        <v>0.70206000000000002</v>
      </c>
      <c r="G37" s="3">
        <v>0.15362576999999999</v>
      </c>
      <c r="H37" s="3">
        <v>0</v>
      </c>
      <c r="I37" s="3" t="s">
        <v>173</v>
      </c>
    </row>
    <row r="38" spans="1:9">
      <c r="A38" s="3" t="s">
        <v>221</v>
      </c>
      <c r="B38" s="3">
        <v>36</v>
      </c>
      <c r="C38" s="3">
        <v>1.4104000000000001</v>
      </c>
      <c r="D38" s="3">
        <v>1</v>
      </c>
      <c r="E38" s="3">
        <v>-0.49610438000000001</v>
      </c>
      <c r="F38" s="3">
        <v>0.76685000000000003</v>
      </c>
      <c r="G38" s="3">
        <v>0.115289578</v>
      </c>
      <c r="H38" s="3">
        <v>2.4230000000000002E-2</v>
      </c>
      <c r="I38" s="3" t="s">
        <v>173</v>
      </c>
    </row>
    <row r="39" spans="1:9">
      <c r="A39" s="3" t="s">
        <v>222</v>
      </c>
      <c r="B39" s="3">
        <v>39</v>
      </c>
      <c r="C39" s="3">
        <v>1.5279</v>
      </c>
      <c r="D39" s="3">
        <v>1</v>
      </c>
      <c r="E39" s="3">
        <v>-0.611550123</v>
      </c>
      <c r="F39" s="3">
        <v>0.79383000000000004</v>
      </c>
      <c r="G39" s="3">
        <v>0.100272492</v>
      </c>
      <c r="H39" s="3">
        <v>0.12404</v>
      </c>
      <c r="I39" s="3" t="s">
        <v>173</v>
      </c>
    </row>
    <row r="40" spans="1:9">
      <c r="A40" s="4" t="s">
        <v>223</v>
      </c>
      <c r="B40" s="4">
        <v>46</v>
      </c>
      <c r="C40" s="4">
        <v>1.8021</v>
      </c>
      <c r="D40" s="4">
        <v>1</v>
      </c>
      <c r="E40" s="4">
        <v>-0.84967906999999998</v>
      </c>
      <c r="F40" s="4">
        <v>0.84540999999999999</v>
      </c>
      <c r="G40" s="4">
        <v>7.2932619000000004E-2</v>
      </c>
      <c r="H40" s="4">
        <v>2.239E-2</v>
      </c>
      <c r="I40" s="4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ow vs. High</vt:lpstr>
      <vt:lpstr>Down_Pathway in Lo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oa Le</cp:lastModifiedBy>
  <dcterms:created xsi:type="dcterms:W3CDTF">2022-03-02T01:34:38Z</dcterms:created>
  <dcterms:modified xsi:type="dcterms:W3CDTF">2024-02-08T19:42:26Z</dcterms:modified>
</cp:coreProperties>
</file>